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lenn/Desktop/final DSP paper files/Frontiers submission/"/>
    </mc:Choice>
  </mc:AlternateContent>
  <xr:revisionPtr revIDLastSave="0" documentId="13_ncr:1_{2DE661B8-82DA-9E48-B845-F3FA2BDF201E}" xr6:coauthVersionLast="47" xr6:coauthVersionMax="47" xr10:uidLastSave="{00000000-0000-0000-0000-000000000000}"/>
  <bookViews>
    <workbookView xWindow="3620" yWindow="960" windowWidth="24040" windowHeight="16020" activeTab="1" xr2:uid="{8D17CF65-647F-4249-AEC6-128C09340D38}"/>
  </bookViews>
  <sheets>
    <sheet name="Sheet1" sheetId="1" r:id="rId1"/>
    <sheet name="raw data panel A" sheetId="2" r:id="rId2"/>
    <sheet name="raw data panel 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3" i="1" l="1"/>
  <c r="P83" i="1" s="1"/>
  <c r="I83" i="1"/>
  <c r="O82" i="1"/>
  <c r="P82" i="1" s="1"/>
  <c r="I82" i="1"/>
  <c r="O81" i="1"/>
  <c r="P81" i="1" s="1"/>
  <c r="I81" i="1"/>
  <c r="O80" i="1"/>
  <c r="P80" i="1" s="1"/>
  <c r="I80" i="1"/>
  <c r="O79" i="1"/>
  <c r="P79" i="1" s="1"/>
  <c r="I79" i="1"/>
  <c r="O78" i="1"/>
  <c r="P78" i="1" s="1"/>
  <c r="I78" i="1"/>
  <c r="O77" i="1"/>
  <c r="P77" i="1" s="1"/>
  <c r="I77" i="1"/>
  <c r="O76" i="1"/>
  <c r="P76" i="1" s="1"/>
  <c r="I76" i="1"/>
  <c r="O75" i="1"/>
  <c r="P75" i="1" s="1"/>
  <c r="I75" i="1"/>
  <c r="O74" i="1"/>
  <c r="P74" i="1" s="1"/>
  <c r="I74" i="1"/>
  <c r="O73" i="1"/>
  <c r="P73" i="1" s="1"/>
  <c r="I73" i="1"/>
  <c r="O72" i="1"/>
  <c r="P72" i="1" s="1"/>
  <c r="I72" i="1"/>
  <c r="O71" i="1"/>
  <c r="P71" i="1" s="1"/>
  <c r="I71" i="1"/>
  <c r="O70" i="1"/>
  <c r="P70" i="1" s="1"/>
  <c r="I70" i="1"/>
  <c r="P69" i="1"/>
  <c r="O69" i="1"/>
  <c r="I69" i="1"/>
  <c r="O68" i="1"/>
  <c r="P68" i="1" s="1"/>
  <c r="I68" i="1"/>
  <c r="O67" i="1"/>
  <c r="P67" i="1" s="1"/>
  <c r="I67" i="1"/>
  <c r="O66" i="1"/>
  <c r="P66" i="1" s="1"/>
  <c r="I66" i="1"/>
  <c r="O65" i="1"/>
  <c r="P65" i="1" s="1"/>
  <c r="I65" i="1"/>
  <c r="O64" i="1"/>
  <c r="P64" i="1" s="1"/>
  <c r="I64" i="1"/>
  <c r="O63" i="1"/>
  <c r="P63" i="1" s="1"/>
  <c r="I63" i="1"/>
  <c r="O62" i="1"/>
  <c r="P62" i="1" s="1"/>
  <c r="I62" i="1"/>
  <c r="P61" i="1"/>
  <c r="O61" i="1"/>
  <c r="I61" i="1"/>
  <c r="O60" i="1"/>
  <c r="P60" i="1" s="1"/>
  <c r="I60" i="1"/>
  <c r="O59" i="1"/>
  <c r="P59" i="1" s="1"/>
  <c r="I59" i="1"/>
  <c r="O58" i="1"/>
  <c r="P58" i="1" s="1"/>
  <c r="I58" i="1"/>
  <c r="O57" i="1"/>
  <c r="P57" i="1" s="1"/>
  <c r="I57" i="1"/>
  <c r="O56" i="1"/>
  <c r="P56" i="1" s="1"/>
  <c r="I56" i="1"/>
  <c r="O55" i="1"/>
  <c r="P55" i="1" s="1"/>
  <c r="I55" i="1"/>
  <c r="O54" i="1"/>
  <c r="P54" i="1" s="1"/>
  <c r="I54" i="1"/>
  <c r="P53" i="1"/>
  <c r="O53" i="1"/>
  <c r="I53" i="1"/>
  <c r="O52" i="1"/>
  <c r="P52" i="1" s="1"/>
  <c r="I52" i="1"/>
  <c r="O51" i="1"/>
  <c r="P51" i="1" s="1"/>
  <c r="I51" i="1"/>
  <c r="O50" i="1"/>
  <c r="P50" i="1" s="1"/>
  <c r="I50" i="1"/>
  <c r="O49" i="1"/>
  <c r="P49" i="1" s="1"/>
  <c r="I49" i="1"/>
  <c r="P48" i="1"/>
  <c r="O48" i="1"/>
  <c r="I48" i="1"/>
  <c r="O47" i="1"/>
  <c r="P47" i="1" s="1"/>
  <c r="I47" i="1"/>
  <c r="O46" i="1"/>
  <c r="P46" i="1" s="1"/>
  <c r="I46" i="1"/>
  <c r="O45" i="1"/>
  <c r="P45" i="1" s="1"/>
  <c r="I45" i="1"/>
  <c r="O44" i="1"/>
  <c r="P44" i="1" s="1"/>
  <c r="I44" i="1"/>
  <c r="O43" i="1"/>
  <c r="P43" i="1" s="1"/>
  <c r="I43" i="1"/>
  <c r="O42" i="1"/>
  <c r="P42" i="1" s="1"/>
  <c r="I42" i="1"/>
  <c r="P41" i="1"/>
  <c r="I41" i="1"/>
  <c r="P40" i="1"/>
  <c r="I40" i="1"/>
  <c r="P39" i="1"/>
  <c r="I39" i="1"/>
  <c r="P38" i="1"/>
  <c r="I38" i="1"/>
  <c r="P37" i="1"/>
  <c r="I37" i="1"/>
  <c r="P36" i="1"/>
  <c r="I36" i="1"/>
  <c r="P35" i="1"/>
  <c r="I35" i="1"/>
  <c r="P34" i="1"/>
  <c r="I34" i="1"/>
  <c r="P33" i="1"/>
  <c r="I33" i="1"/>
  <c r="P32" i="1"/>
  <c r="I32" i="1"/>
  <c r="P31" i="1"/>
  <c r="I31" i="1"/>
  <c r="P30" i="1"/>
  <c r="I30" i="1"/>
  <c r="P29" i="1"/>
  <c r="I29" i="1"/>
  <c r="P28" i="1"/>
  <c r="I28" i="1"/>
  <c r="P27" i="1"/>
  <c r="I27" i="1"/>
  <c r="P26" i="1"/>
  <c r="I26" i="1"/>
  <c r="P25" i="1"/>
  <c r="I25" i="1"/>
  <c r="P24" i="1"/>
  <c r="I24" i="1"/>
  <c r="P23" i="1"/>
  <c r="I23" i="1"/>
  <c r="P22" i="1"/>
  <c r="I22" i="1"/>
  <c r="P21" i="1"/>
  <c r="I21" i="1"/>
  <c r="P20" i="1"/>
  <c r="I20" i="1"/>
  <c r="P19" i="1"/>
  <c r="I19" i="1"/>
  <c r="P18" i="1"/>
  <c r="I18" i="1"/>
  <c r="P17" i="1"/>
  <c r="I17" i="1"/>
  <c r="P16" i="1"/>
  <c r="I16" i="1"/>
  <c r="P15" i="1"/>
  <c r="I15" i="1"/>
  <c r="P14" i="1"/>
  <c r="I14" i="1"/>
  <c r="P13" i="1"/>
  <c r="I13" i="1"/>
  <c r="P12" i="1"/>
  <c r="I12" i="1"/>
  <c r="P11" i="1"/>
  <c r="I11" i="1"/>
  <c r="P10" i="1"/>
  <c r="I10" i="1"/>
  <c r="P9" i="1"/>
  <c r="I9" i="1"/>
  <c r="P8" i="1"/>
  <c r="I8" i="1"/>
  <c r="P7" i="1"/>
  <c r="I7" i="1"/>
  <c r="P6" i="1"/>
  <c r="I6" i="1"/>
  <c r="P5" i="1"/>
  <c r="I5" i="1"/>
  <c r="P4" i="1"/>
  <c r="I4" i="1"/>
  <c r="P3" i="1"/>
  <c r="I3" i="1"/>
  <c r="P2" i="1"/>
  <c r="I2" i="1"/>
</calcChain>
</file>

<file path=xl/sharedStrings.xml><?xml version="1.0" encoding="utf-8"?>
<sst xmlns="http://schemas.openxmlformats.org/spreadsheetml/2006/main" count="253" uniqueCount="129">
  <si>
    <t>Ring1/Py</t>
  </si>
  <si>
    <t>average</t>
  </si>
  <si>
    <t>Ring2/Py</t>
  </si>
  <si>
    <t>panel A</t>
  </si>
  <si>
    <t>Akt</t>
  </si>
  <si>
    <t>BAD</t>
  </si>
  <si>
    <t>Bcl2</t>
  </si>
  <si>
    <t>BCL6</t>
  </si>
  <si>
    <t>BCL-XL</t>
  </si>
  <si>
    <t>BIM_Y36</t>
  </si>
  <si>
    <t>BTK</t>
  </si>
  <si>
    <t>c-Myc</t>
  </si>
  <si>
    <t>FLT3</t>
  </si>
  <si>
    <t>GSK3B</t>
  </si>
  <si>
    <t>Ik-Ba</t>
  </si>
  <si>
    <t>IKKb</t>
  </si>
  <si>
    <t>MCL1</t>
  </si>
  <si>
    <t>NF-kB</t>
  </si>
  <si>
    <t>p44/42</t>
  </si>
  <si>
    <t>p53</t>
  </si>
  <si>
    <t>P-Akt</t>
  </si>
  <si>
    <t>P-BAD</t>
  </si>
  <si>
    <t>PD-L1</t>
  </si>
  <si>
    <t>P-GSK-3B</t>
  </si>
  <si>
    <t>PI3K_110delta</t>
  </si>
  <si>
    <t>P-IK-Ba</t>
  </si>
  <si>
    <t>P-IKKa/b</t>
  </si>
  <si>
    <t>P-JAK2</t>
  </si>
  <si>
    <t>PLCG1</t>
  </si>
  <si>
    <t>P-MEK1/2</t>
  </si>
  <si>
    <t>P-p44/42</t>
  </si>
  <si>
    <t>P-PDK1</t>
  </si>
  <si>
    <t>P-PRAS40</t>
  </si>
  <si>
    <t>PRAS40</t>
  </si>
  <si>
    <t>P-S6</t>
  </si>
  <si>
    <t>P-Src</t>
  </si>
  <si>
    <t>P-Stat3</t>
  </si>
  <si>
    <t>P-Stat5</t>
  </si>
  <si>
    <t>P-Syk</t>
  </si>
  <si>
    <t>S6</t>
  </si>
  <si>
    <t>SrC</t>
  </si>
  <si>
    <t>Stat3</t>
  </si>
  <si>
    <t>STAT5</t>
  </si>
  <si>
    <t>Syk</t>
  </si>
  <si>
    <t>panel B</t>
  </si>
  <si>
    <t>aSMA</t>
  </si>
  <si>
    <t>B7H3</t>
  </si>
  <si>
    <t>Beta Catenin</t>
  </si>
  <si>
    <t>CD11b</t>
  </si>
  <si>
    <t>CD11c</t>
  </si>
  <si>
    <t>CD127</t>
  </si>
  <si>
    <t>CD14</t>
  </si>
  <si>
    <t>CD163</t>
  </si>
  <si>
    <t>CD19</t>
  </si>
  <si>
    <t>CD27</t>
  </si>
  <si>
    <t>CD34</t>
  </si>
  <si>
    <t>CD3e</t>
  </si>
  <si>
    <t>CD4</t>
  </si>
  <si>
    <t>CD40</t>
  </si>
  <si>
    <t>CD40L</t>
  </si>
  <si>
    <t>CD45</t>
  </si>
  <si>
    <t>CD68</t>
  </si>
  <si>
    <t>CD73</t>
  </si>
  <si>
    <t>CD8a</t>
  </si>
  <si>
    <t>CTLA-4</t>
  </si>
  <si>
    <t>F4/80</t>
  </si>
  <si>
    <t>Fibronectin</t>
  </si>
  <si>
    <t>FoxP3</t>
  </si>
  <si>
    <t>GAPDH</t>
  </si>
  <si>
    <t>GITR</t>
  </si>
  <si>
    <t>GZMB</t>
  </si>
  <si>
    <t>ICOS</t>
  </si>
  <si>
    <t>Ki67</t>
  </si>
  <si>
    <t>Lag3</t>
  </si>
  <si>
    <t>Ly-6G</t>
  </si>
  <si>
    <t>MHC II</t>
  </si>
  <si>
    <t>OX40L</t>
  </si>
  <si>
    <t>PanCK</t>
  </si>
  <si>
    <t>PD-1</t>
  </si>
  <si>
    <t>S100A9</t>
  </si>
  <si>
    <t>S100B</t>
  </si>
  <si>
    <t>TGF beta 1</t>
  </si>
  <si>
    <t>TIM3</t>
  </si>
  <si>
    <t>Vista</t>
  </si>
  <si>
    <t>Group #</t>
  </si>
  <si>
    <t>ERCC normalized data for Figure 3 - panel B</t>
  </si>
  <si>
    <t>ROI type</t>
  </si>
  <si>
    <t>Py1</t>
  </si>
  <si>
    <t>ring 1-1</t>
  </si>
  <si>
    <t>ring 1-2</t>
  </si>
  <si>
    <t>Py2</t>
  </si>
  <si>
    <t>ring 2-1</t>
  </si>
  <si>
    <t>ring 2-2</t>
  </si>
  <si>
    <t>Py3</t>
  </si>
  <si>
    <t>ring 3-1</t>
  </si>
  <si>
    <t>ring 3-2</t>
  </si>
  <si>
    <t>Py4</t>
  </si>
  <si>
    <t>ring 4-1</t>
  </si>
  <si>
    <t>ring 4-2</t>
  </si>
  <si>
    <t>Py5</t>
  </si>
  <si>
    <t>ring 5-1</t>
  </si>
  <si>
    <t>ring 5-2</t>
  </si>
  <si>
    <t>Py6</t>
  </si>
  <si>
    <t>ring 6-1</t>
  </si>
  <si>
    <t>ring 6-2</t>
  </si>
  <si>
    <t>ROI #</t>
  </si>
  <si>
    <t>ROI01</t>
  </si>
  <si>
    <t>ROI02</t>
  </si>
  <si>
    <t>ROI03</t>
  </si>
  <si>
    <t>ROI04</t>
  </si>
  <si>
    <t>ROI05</t>
  </si>
  <si>
    <t>ROI06</t>
  </si>
  <si>
    <t>ROI07</t>
  </si>
  <si>
    <t>ROI08</t>
  </si>
  <si>
    <t>ROI09</t>
  </si>
  <si>
    <t>ROI10</t>
  </si>
  <si>
    <t>ROI11</t>
  </si>
  <si>
    <t>ROI12</t>
  </si>
  <si>
    <t>ROI13</t>
  </si>
  <si>
    <t>ROI14</t>
  </si>
  <si>
    <t>ROI15</t>
  </si>
  <si>
    <t>ROI16</t>
  </si>
  <si>
    <t>ROI17</t>
  </si>
  <si>
    <t>ROI18</t>
  </si>
  <si>
    <t>Histone H3</t>
  </si>
  <si>
    <t>Mouse IgG1</t>
  </si>
  <si>
    <t>ERCC normalized data for Figure 3 - panel A</t>
  </si>
  <si>
    <t>Alpha-Tubulin</t>
  </si>
  <si>
    <t>Histone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0" xfId="0" applyFill="1" applyBorder="1"/>
    <xf numFmtId="0" fontId="1" fillId="0" borderId="0" xfId="0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65A9C-6A7E-844C-8AA5-A2CA0ECED346}">
  <dimension ref="A1:Q83"/>
  <sheetViews>
    <sheetView workbookViewId="0">
      <selection activeCell="Q84" sqref="Q84"/>
    </sheetView>
  </sheetViews>
  <sheetFormatPr baseColWidth="10" defaultRowHeight="16" x14ac:dyDescent="0.2"/>
  <sheetData>
    <row r="1" spans="1:17" x14ac:dyDescent="0.2">
      <c r="C1" s="7" t="s">
        <v>0</v>
      </c>
      <c r="D1" s="7"/>
      <c r="E1" s="7"/>
      <c r="F1" s="7"/>
      <c r="G1" s="7"/>
      <c r="H1" s="7"/>
      <c r="I1" s="1" t="s">
        <v>1</v>
      </c>
      <c r="J1" s="7" t="s">
        <v>2</v>
      </c>
      <c r="K1" s="7"/>
      <c r="L1" s="7"/>
      <c r="M1" s="7"/>
      <c r="N1" s="7"/>
      <c r="O1" s="7"/>
      <c r="P1" s="1" t="s">
        <v>1</v>
      </c>
      <c r="Q1" s="5" t="s">
        <v>84</v>
      </c>
    </row>
    <row r="2" spans="1:17" x14ac:dyDescent="0.2">
      <c r="A2" s="2" t="s">
        <v>3</v>
      </c>
      <c r="B2" t="s">
        <v>4</v>
      </c>
      <c r="C2">
        <v>0.79895532005900305</v>
      </c>
      <c r="D2">
        <v>1.2160909868390946</v>
      </c>
      <c r="E2">
        <v>0.82091935433194685</v>
      </c>
      <c r="F2">
        <v>1.038505995983678</v>
      </c>
      <c r="G2">
        <v>0.96216274915055555</v>
      </c>
      <c r="H2">
        <v>0.89477884967827126</v>
      </c>
      <c r="I2" s="3">
        <f>AVERAGE(C2:H2)</f>
        <v>0.9552355426737581</v>
      </c>
      <c r="J2">
        <v>0.73390105006356832</v>
      </c>
      <c r="K2">
        <v>1.1204381191141517</v>
      </c>
      <c r="L2">
        <v>0.70951585441466569</v>
      </c>
      <c r="M2">
        <v>0.81730959034467399</v>
      </c>
      <c r="N2">
        <v>0.83180456205340014</v>
      </c>
      <c r="O2">
        <v>0.86133941341963804</v>
      </c>
      <c r="P2" s="3">
        <f>AVERAGE(J2:O2)</f>
        <v>0.84571809823501631</v>
      </c>
      <c r="Q2" s="6">
        <v>4</v>
      </c>
    </row>
    <row r="3" spans="1:17" x14ac:dyDescent="0.2">
      <c r="B3" t="s">
        <v>5</v>
      </c>
      <c r="C3">
        <v>0.83581331233845113</v>
      </c>
      <c r="D3">
        <v>1.0581407937968945</v>
      </c>
      <c r="E3">
        <v>1.0611425073564233</v>
      </c>
      <c r="F3">
        <v>1.0600526811536644</v>
      </c>
      <c r="G3">
        <v>0.98079235822478095</v>
      </c>
      <c r="H3">
        <v>0.9399024867640684</v>
      </c>
      <c r="I3" s="3">
        <f t="shared" ref="I3:I41" si="0">AVERAGE(C3:H3)</f>
        <v>0.98930735660571367</v>
      </c>
      <c r="J3">
        <v>0.75105390199399502</v>
      </c>
      <c r="K3">
        <v>0.90666813494119092</v>
      </c>
      <c r="L3">
        <v>0.93396120129400029</v>
      </c>
      <c r="M3">
        <v>0.90738232348933834</v>
      </c>
      <c r="N3">
        <v>0.95364493548243967</v>
      </c>
      <c r="O3">
        <v>0.85261062169999569</v>
      </c>
      <c r="P3" s="3">
        <f t="shared" ref="P3:P41" si="1">AVERAGE(J3:O3)</f>
        <v>0.88422018648349343</v>
      </c>
      <c r="Q3" s="6">
        <v>4</v>
      </c>
    </row>
    <row r="4" spans="1:17" x14ac:dyDescent="0.2">
      <c r="B4" t="s">
        <v>6</v>
      </c>
      <c r="C4">
        <v>0.72776720879684453</v>
      </c>
      <c r="D4">
        <v>1.2430403715889913</v>
      </c>
      <c r="E4">
        <v>0.94726974371131012</v>
      </c>
      <c r="F4">
        <v>0.86489228454474587</v>
      </c>
      <c r="G4">
        <v>0.77159079410097553</v>
      </c>
      <c r="H4">
        <v>0.75468640848997259</v>
      </c>
      <c r="I4" s="3">
        <f t="shared" si="0"/>
        <v>0.88487446853880669</v>
      </c>
      <c r="J4">
        <v>0.62122532483135684</v>
      </c>
      <c r="K4">
        <v>1.0755828333781028</v>
      </c>
      <c r="L4">
        <v>0.86759770524954438</v>
      </c>
      <c r="M4">
        <v>0.72047757093877884</v>
      </c>
      <c r="N4">
        <v>0.71085744768373715</v>
      </c>
      <c r="O4">
        <v>0.64707934149780533</v>
      </c>
      <c r="P4" s="3">
        <f t="shared" si="1"/>
        <v>0.77380337059655424</v>
      </c>
      <c r="Q4" s="6">
        <v>1</v>
      </c>
    </row>
    <row r="5" spans="1:17" x14ac:dyDescent="0.2">
      <c r="B5" t="s">
        <v>7</v>
      </c>
      <c r="C5">
        <v>0.49844166322320288</v>
      </c>
      <c r="D5">
        <v>0.92166895844647156</v>
      </c>
      <c r="E5">
        <v>0.71002899955640209</v>
      </c>
      <c r="F5">
        <v>0.7526752476259656</v>
      </c>
      <c r="G5">
        <v>0.71454387624245763</v>
      </c>
      <c r="H5">
        <v>0.84591223808766158</v>
      </c>
      <c r="I5" s="3">
        <f t="shared" si="0"/>
        <v>0.74054516386369362</v>
      </c>
      <c r="J5">
        <v>0.44116145426964304</v>
      </c>
      <c r="K5">
        <v>0.71694291916322717</v>
      </c>
      <c r="L5">
        <v>0.69990718706339372</v>
      </c>
      <c r="M5">
        <v>0.63987939909251479</v>
      </c>
      <c r="N5">
        <v>0.59918165153003211</v>
      </c>
      <c r="O5">
        <v>0.80760101120301253</v>
      </c>
      <c r="P5" s="3">
        <f t="shared" si="1"/>
        <v>0.65077893705363721</v>
      </c>
      <c r="Q5" s="6">
        <v>1</v>
      </c>
    </row>
    <row r="6" spans="1:17" x14ac:dyDescent="0.2">
      <c r="B6" t="s">
        <v>8</v>
      </c>
      <c r="C6">
        <v>0.51652978894939938</v>
      </c>
      <c r="D6">
        <v>0.81169709408638124</v>
      </c>
      <c r="E6">
        <v>1.1114708532724673</v>
      </c>
      <c r="F6">
        <v>1.2042803962015451</v>
      </c>
      <c r="G6">
        <v>0.75071736636124076</v>
      </c>
      <c r="H6">
        <v>1.0230763972991428</v>
      </c>
      <c r="I6" s="3">
        <f t="shared" si="0"/>
        <v>0.90296198269502936</v>
      </c>
      <c r="J6">
        <v>0.47520590544765817</v>
      </c>
      <c r="K6">
        <v>0.64085502413027906</v>
      </c>
      <c r="L6">
        <v>1.0326365930850503</v>
      </c>
      <c r="M6">
        <v>0.94157354147589345</v>
      </c>
      <c r="N6">
        <v>0.56022998950129499</v>
      </c>
      <c r="O6">
        <v>0.87428191564298741</v>
      </c>
      <c r="P6" s="3">
        <f t="shared" si="1"/>
        <v>0.75413049488052719</v>
      </c>
      <c r="Q6" s="6">
        <v>4</v>
      </c>
    </row>
    <row r="7" spans="1:17" x14ac:dyDescent="0.2">
      <c r="B7" t="s">
        <v>9</v>
      </c>
      <c r="C7">
        <v>0.51740824097142213</v>
      </c>
      <c r="D7">
        <v>1.0934151416755016</v>
      </c>
      <c r="E7">
        <v>0.75259137548268684</v>
      </c>
      <c r="F7">
        <v>0.72890655559567186</v>
      </c>
      <c r="G7">
        <v>0.97766295317789265</v>
      </c>
      <c r="H7">
        <v>0.81964167168742375</v>
      </c>
      <c r="I7" s="3">
        <f t="shared" si="0"/>
        <v>0.81493765643176641</v>
      </c>
      <c r="J7">
        <v>0.53038691905838353</v>
      </c>
      <c r="K7">
        <v>0.79882590881468196</v>
      </c>
      <c r="L7">
        <v>0.61604968441034513</v>
      </c>
      <c r="M7">
        <v>0.54777247227323711</v>
      </c>
      <c r="N7">
        <v>1.0034622082315223</v>
      </c>
      <c r="O7">
        <v>0.72250209545592137</v>
      </c>
      <c r="P7" s="3">
        <f t="shared" si="1"/>
        <v>0.70316654804068202</v>
      </c>
      <c r="Q7" s="6">
        <v>1</v>
      </c>
    </row>
    <row r="8" spans="1:17" x14ac:dyDescent="0.2">
      <c r="B8" t="s">
        <v>10</v>
      </c>
      <c r="C8">
        <v>0.42507732631626105</v>
      </c>
      <c r="D8">
        <v>0.64696732443502325</v>
      </c>
      <c r="E8">
        <v>0.40055690039687386</v>
      </c>
      <c r="F8">
        <v>0.57618587921711839</v>
      </c>
      <c r="G8">
        <v>0.50118007543439513</v>
      </c>
      <c r="H8">
        <v>0.82441060784025966</v>
      </c>
      <c r="I8" s="3">
        <f t="shared" si="0"/>
        <v>0.56239635227332196</v>
      </c>
      <c r="J8">
        <v>0.51760244606772055</v>
      </c>
      <c r="K8">
        <v>0.63839753178385816</v>
      </c>
      <c r="L8">
        <v>0.34901354104435311</v>
      </c>
      <c r="M8">
        <v>0.41364866846196635</v>
      </c>
      <c r="N8">
        <v>0.37246864813259251</v>
      </c>
      <c r="O8">
        <v>0.59642078465500492</v>
      </c>
      <c r="P8" s="3">
        <f t="shared" si="1"/>
        <v>0.48125860335758269</v>
      </c>
      <c r="Q8" s="6">
        <v>1</v>
      </c>
    </row>
    <row r="9" spans="1:17" x14ac:dyDescent="0.2">
      <c r="B9" t="s">
        <v>11</v>
      </c>
      <c r="C9">
        <v>0.4653728770786606</v>
      </c>
      <c r="D9">
        <v>0.65352258018499809</v>
      </c>
      <c r="E9">
        <v>0.58067436700458508</v>
      </c>
      <c r="F9">
        <v>0.59940319720031432</v>
      </c>
      <c r="G9">
        <v>0.54506872610802859</v>
      </c>
      <c r="H9">
        <v>0.50973283039780826</v>
      </c>
      <c r="I9" s="3">
        <f t="shared" si="0"/>
        <v>0.55896242966239917</v>
      </c>
      <c r="J9">
        <v>0.42352178058873463</v>
      </c>
      <c r="K9">
        <v>0.65023488439146071</v>
      </c>
      <c r="L9">
        <v>0.48046797783184381</v>
      </c>
      <c r="M9">
        <v>0.41266263985287255</v>
      </c>
      <c r="N9">
        <v>0.45913129338895126</v>
      </c>
      <c r="O9">
        <v>0.44391241380124929</v>
      </c>
      <c r="P9" s="3">
        <f t="shared" si="1"/>
        <v>0.47832183164251868</v>
      </c>
      <c r="Q9" s="6">
        <v>1</v>
      </c>
    </row>
    <row r="10" spans="1:17" x14ac:dyDescent="0.2">
      <c r="B10" t="s">
        <v>12</v>
      </c>
      <c r="C10">
        <v>0.78421220583666684</v>
      </c>
      <c r="D10">
        <v>0.98982053635976697</v>
      </c>
      <c r="E10">
        <v>0.77262486373865891</v>
      </c>
      <c r="F10">
        <v>0.98550279089159754</v>
      </c>
      <c r="G10">
        <v>0.89032789224114628</v>
      </c>
      <c r="H10">
        <v>0.95697013252472396</v>
      </c>
      <c r="I10" s="3">
        <f t="shared" si="0"/>
        <v>0.8965764035987599</v>
      </c>
      <c r="J10">
        <v>0.74955892225341025</v>
      </c>
      <c r="K10">
        <v>0.84433732871775935</v>
      </c>
      <c r="L10">
        <v>0.62802668459227839</v>
      </c>
      <c r="M10">
        <v>0.87249740393530351</v>
      </c>
      <c r="N10">
        <v>0.84663774777810896</v>
      </c>
      <c r="O10">
        <v>0.84484035091399745</v>
      </c>
      <c r="P10" s="3">
        <f t="shared" si="1"/>
        <v>0.79764973969847641</v>
      </c>
      <c r="Q10" s="6">
        <v>1</v>
      </c>
    </row>
    <row r="11" spans="1:17" x14ac:dyDescent="0.2">
      <c r="B11" t="s">
        <v>13</v>
      </c>
      <c r="C11">
        <v>1.0279885139534854</v>
      </c>
      <c r="D11">
        <v>1.1950162393136414</v>
      </c>
      <c r="E11">
        <v>0.91850857170532796</v>
      </c>
      <c r="F11">
        <v>1.0452644988157775</v>
      </c>
      <c r="G11">
        <v>0.98395523284436337</v>
      </c>
      <c r="H11">
        <v>0.97363123725145306</v>
      </c>
      <c r="I11" s="3">
        <f t="shared" si="0"/>
        <v>1.0240607156473416</v>
      </c>
      <c r="J11">
        <v>0.89754089625011269</v>
      </c>
      <c r="K11">
        <v>1.1159297723691564</v>
      </c>
      <c r="L11">
        <v>0.81127804866172226</v>
      </c>
      <c r="M11">
        <v>0.90934611815149846</v>
      </c>
      <c r="N11">
        <v>0.90040509036211847</v>
      </c>
      <c r="O11">
        <v>0.93860246437233286</v>
      </c>
      <c r="P11" s="3">
        <f t="shared" si="1"/>
        <v>0.92885039836115701</v>
      </c>
      <c r="Q11" s="6">
        <v>3</v>
      </c>
    </row>
    <row r="12" spans="1:17" x14ac:dyDescent="0.2">
      <c r="B12" t="s">
        <v>14</v>
      </c>
      <c r="C12">
        <v>0.57412795246118165</v>
      </c>
      <c r="D12">
        <v>0.95153785987760731</v>
      </c>
      <c r="E12">
        <v>0.91315143656753017</v>
      </c>
      <c r="F12">
        <v>0.89747562859781804</v>
      </c>
      <c r="G12">
        <v>0.93221009495336882</v>
      </c>
      <c r="H12">
        <v>0.90801293810600181</v>
      </c>
      <c r="I12" s="3">
        <f t="shared" si="0"/>
        <v>0.86275265176058469</v>
      </c>
      <c r="J12">
        <v>0.54537955565770257</v>
      </c>
      <c r="K12">
        <v>0.87590794141816886</v>
      </c>
      <c r="L12">
        <v>0.69924683648649766</v>
      </c>
      <c r="M12">
        <v>0.7518491160880495</v>
      </c>
      <c r="N12">
        <v>0.77652988317039418</v>
      </c>
      <c r="O12">
        <v>0.81703159625952337</v>
      </c>
      <c r="P12" s="3">
        <f t="shared" si="1"/>
        <v>0.74432415484672265</v>
      </c>
      <c r="Q12" s="6">
        <v>1</v>
      </c>
    </row>
    <row r="13" spans="1:17" x14ac:dyDescent="0.2">
      <c r="B13" t="s">
        <v>15</v>
      </c>
      <c r="C13">
        <v>0.56254095455187858</v>
      </c>
      <c r="D13">
        <v>1.1094163388707527</v>
      </c>
      <c r="E13">
        <v>0.73355956163951308</v>
      </c>
      <c r="F13">
        <v>0.64282534662109492</v>
      </c>
      <c r="G13">
        <v>0.9430554150123035</v>
      </c>
      <c r="H13">
        <v>0.89068948028235262</v>
      </c>
      <c r="I13" s="3">
        <f t="shared" si="0"/>
        <v>0.81368118282964941</v>
      </c>
      <c r="J13">
        <v>0.53466626297105202</v>
      </c>
      <c r="K13">
        <v>1.0290051272811496</v>
      </c>
      <c r="L13">
        <v>0.64181781111204128</v>
      </c>
      <c r="M13">
        <v>0.53229520402095221</v>
      </c>
      <c r="N13">
        <v>0.74120164507387787</v>
      </c>
      <c r="O13">
        <v>0.87111967581253036</v>
      </c>
      <c r="P13" s="3">
        <f t="shared" si="1"/>
        <v>0.72501762104526712</v>
      </c>
      <c r="Q13" s="6">
        <v>1</v>
      </c>
    </row>
    <row r="14" spans="1:17" x14ac:dyDescent="0.2">
      <c r="B14" t="s">
        <v>16</v>
      </c>
      <c r="C14">
        <v>0.99976624626413502</v>
      </c>
      <c r="D14">
        <v>1.2989053462006399</v>
      </c>
      <c r="E14">
        <v>0.86849526695781842</v>
      </c>
      <c r="F14">
        <v>1.1797032452586564</v>
      </c>
      <c r="G14">
        <v>1.2303626016712348</v>
      </c>
      <c r="H14">
        <v>1.1700184811326053</v>
      </c>
      <c r="I14" s="3">
        <f t="shared" si="0"/>
        <v>1.1245418645808483</v>
      </c>
      <c r="J14">
        <v>0.93930759796031771</v>
      </c>
      <c r="K14">
        <v>1.174960753453729</v>
      </c>
      <c r="L14">
        <v>0.71960799607365711</v>
      </c>
      <c r="M14">
        <v>0.98942420648138529</v>
      </c>
      <c r="N14">
        <v>1.0624616694686533</v>
      </c>
      <c r="O14">
        <v>1.0555332087499332</v>
      </c>
      <c r="P14" s="3">
        <f t="shared" si="1"/>
        <v>0.99021590536461268</v>
      </c>
      <c r="Q14" s="6">
        <v>5</v>
      </c>
    </row>
    <row r="15" spans="1:17" x14ac:dyDescent="0.2">
      <c r="B15" t="s">
        <v>17</v>
      </c>
      <c r="C15">
        <v>0.73438589041105085</v>
      </c>
      <c r="D15">
        <v>1.0343585142761607</v>
      </c>
      <c r="E15">
        <v>0.84294074126409912</v>
      </c>
      <c r="F15">
        <v>0.96063088305252109</v>
      </c>
      <c r="G15">
        <v>0.98849076077760534</v>
      </c>
      <c r="H15">
        <v>1.2582679531454313</v>
      </c>
      <c r="I15" s="3">
        <f t="shared" si="0"/>
        <v>0.96984579048781139</v>
      </c>
      <c r="J15">
        <v>0.64803983133609289</v>
      </c>
      <c r="K15">
        <v>0.99116947247340148</v>
      </c>
      <c r="L15">
        <v>0.67356908838326213</v>
      </c>
      <c r="M15">
        <v>0.72452373644607682</v>
      </c>
      <c r="N15">
        <v>0.80256569563562852</v>
      </c>
      <c r="O15">
        <v>1.1521106614731547</v>
      </c>
      <c r="P15" s="3">
        <f t="shared" si="1"/>
        <v>0.83199641429126947</v>
      </c>
      <c r="Q15" s="6">
        <v>4</v>
      </c>
    </row>
    <row r="16" spans="1:17" x14ac:dyDescent="0.2">
      <c r="B16" t="s">
        <v>18</v>
      </c>
      <c r="C16">
        <v>0.46366454626406794</v>
      </c>
      <c r="D16">
        <v>0.56142783229952398</v>
      </c>
      <c r="E16">
        <v>0.594889161790499</v>
      </c>
      <c r="F16">
        <v>0.71802829178286554</v>
      </c>
      <c r="G16">
        <v>0.70239176950364035</v>
      </c>
      <c r="H16">
        <v>0.64944102499307166</v>
      </c>
      <c r="I16" s="3">
        <f t="shared" si="0"/>
        <v>0.61497377110561136</v>
      </c>
      <c r="J16">
        <v>0.44425631240199215</v>
      </c>
      <c r="K16">
        <v>0.55242508394466872</v>
      </c>
      <c r="L16">
        <v>0.54760779547485694</v>
      </c>
      <c r="M16">
        <v>0.56168415410874784</v>
      </c>
      <c r="N16">
        <v>0.58808990409255957</v>
      </c>
      <c r="O16">
        <v>0.59823697985486057</v>
      </c>
      <c r="P16" s="3">
        <f t="shared" si="1"/>
        <v>0.54871670497961433</v>
      </c>
      <c r="Q16" s="6">
        <v>2</v>
      </c>
    </row>
    <row r="17" spans="2:17" x14ac:dyDescent="0.2">
      <c r="B17" t="s">
        <v>19</v>
      </c>
      <c r="C17">
        <v>2.4262803116581896E-2</v>
      </c>
      <c r="D17">
        <v>3.3643542820784668E-2</v>
      </c>
      <c r="E17">
        <v>7.9758325119089091E-2</v>
      </c>
      <c r="F17">
        <v>1.6643314056415739E-2</v>
      </c>
      <c r="G17">
        <v>2.5005164899925658E-2</v>
      </c>
      <c r="H17">
        <v>1.48606203988373E-2</v>
      </c>
      <c r="I17" s="3">
        <f t="shared" si="0"/>
        <v>3.2362295068605725E-2</v>
      </c>
      <c r="J17">
        <v>1.9738675596620424E-2</v>
      </c>
      <c r="K17">
        <v>2.1850509641392995E-2</v>
      </c>
      <c r="L17">
        <v>6.7744318786520083E-2</v>
      </c>
      <c r="M17">
        <v>1.4604587660706327E-2</v>
      </c>
      <c r="N17">
        <v>2.0159910428462154E-2</v>
      </c>
      <c r="O17">
        <v>1.3555017833068292E-2</v>
      </c>
      <c r="P17" s="3">
        <f t="shared" si="1"/>
        <v>2.627550332446171E-2</v>
      </c>
      <c r="Q17" s="6">
        <v>1</v>
      </c>
    </row>
    <row r="18" spans="2:17" x14ac:dyDescent="0.2">
      <c r="B18" t="s">
        <v>20</v>
      </c>
      <c r="C18">
        <v>0.4183774163553865</v>
      </c>
      <c r="D18">
        <v>0.32858509399675168</v>
      </c>
      <c r="E18">
        <v>0.32647431040000308</v>
      </c>
      <c r="F18">
        <v>0.28601659409786695</v>
      </c>
      <c r="G18">
        <v>0.40588919761925191</v>
      </c>
      <c r="H18">
        <v>0.17511278473640088</v>
      </c>
      <c r="I18" s="3">
        <f t="shared" si="0"/>
        <v>0.3234092328676102</v>
      </c>
      <c r="J18">
        <v>0.38695338015023595</v>
      </c>
      <c r="K18">
        <v>0.3035509573003996</v>
      </c>
      <c r="L18">
        <v>0.29237654532176899</v>
      </c>
      <c r="M18">
        <v>0.22305836080815378</v>
      </c>
      <c r="N18">
        <v>0.38194475969234293</v>
      </c>
      <c r="O18">
        <v>0.16817876684110861</v>
      </c>
      <c r="P18" s="3">
        <f t="shared" si="1"/>
        <v>0.29267712835233495</v>
      </c>
      <c r="Q18" s="6">
        <v>2</v>
      </c>
    </row>
    <row r="19" spans="2:17" x14ac:dyDescent="0.2">
      <c r="B19" t="s">
        <v>21</v>
      </c>
      <c r="C19">
        <v>0.48431483290039118</v>
      </c>
      <c r="D19">
        <v>0.92806943732457214</v>
      </c>
      <c r="E19">
        <v>0.64313062159519452</v>
      </c>
      <c r="F19">
        <v>0.92421518778258105</v>
      </c>
      <c r="G19">
        <v>0.99558471401364412</v>
      </c>
      <c r="H19">
        <v>1.3151005736070627</v>
      </c>
      <c r="I19" s="3">
        <f t="shared" si="0"/>
        <v>0.88173589453724099</v>
      </c>
      <c r="J19">
        <v>0.48123088543274117</v>
      </c>
      <c r="K19">
        <v>0.94118762127873423</v>
      </c>
      <c r="L19">
        <v>0.48411750342303678</v>
      </c>
      <c r="M19">
        <v>0.88066338143525691</v>
      </c>
      <c r="N19">
        <v>0.97370995946994088</v>
      </c>
      <c r="O19">
        <v>1.1930469483680868</v>
      </c>
      <c r="P19" s="3">
        <f t="shared" si="1"/>
        <v>0.82565938323463273</v>
      </c>
      <c r="Q19" s="6">
        <v>2</v>
      </c>
    </row>
    <row r="20" spans="2:17" x14ac:dyDescent="0.2">
      <c r="B20" t="s">
        <v>22</v>
      </c>
      <c r="C20">
        <v>0.69005151492458805</v>
      </c>
      <c r="D20">
        <v>0.83443280188569435</v>
      </c>
      <c r="E20">
        <v>0.54345274692355805</v>
      </c>
      <c r="F20">
        <v>0.78992103307549799</v>
      </c>
      <c r="G20">
        <v>0.78665596368704493</v>
      </c>
      <c r="H20">
        <v>0.72193896972252591</v>
      </c>
      <c r="I20" s="3">
        <f t="shared" si="0"/>
        <v>0.72774217170315147</v>
      </c>
      <c r="J20">
        <v>0.55034801313631787</v>
      </c>
      <c r="K20">
        <v>0.84599580573659017</v>
      </c>
      <c r="L20">
        <v>0.43688255937896098</v>
      </c>
      <c r="M20">
        <v>0.59449731775083969</v>
      </c>
      <c r="N20">
        <v>0.63839032599151024</v>
      </c>
      <c r="O20">
        <v>0.58561186428585277</v>
      </c>
      <c r="P20" s="3">
        <f t="shared" si="1"/>
        <v>0.60862098104667861</v>
      </c>
      <c r="Q20" s="6">
        <v>1</v>
      </c>
    </row>
    <row r="21" spans="2:17" x14ac:dyDescent="0.2">
      <c r="B21" t="s">
        <v>23</v>
      </c>
      <c r="C21">
        <v>0.46137555128096852</v>
      </c>
      <c r="D21">
        <v>0.71205327518868033</v>
      </c>
      <c r="E21">
        <v>0.83176539052764331</v>
      </c>
      <c r="F21">
        <v>0.60600007116552101</v>
      </c>
      <c r="G21">
        <v>0.60346894676246021</v>
      </c>
      <c r="H21">
        <v>0.83372177350369159</v>
      </c>
      <c r="I21" s="3">
        <f t="shared" si="0"/>
        <v>0.67473083473816076</v>
      </c>
      <c r="J21">
        <v>0.41742482606956066</v>
      </c>
      <c r="K21">
        <v>0.53010567404647091</v>
      </c>
      <c r="L21">
        <v>0.63942068483086945</v>
      </c>
      <c r="M21">
        <v>0.4483307003836341</v>
      </c>
      <c r="N21">
        <v>0.48753116720682449</v>
      </c>
      <c r="O21">
        <v>0.70918902073291701</v>
      </c>
      <c r="P21" s="3">
        <f t="shared" si="1"/>
        <v>0.53866701221171276</v>
      </c>
      <c r="Q21" s="6">
        <v>1</v>
      </c>
    </row>
    <row r="22" spans="2:17" x14ac:dyDescent="0.2">
      <c r="B22" t="s">
        <v>24</v>
      </c>
      <c r="C22">
        <v>0.6554849269784585</v>
      </c>
      <c r="D22">
        <v>1.0626337221713837</v>
      </c>
      <c r="E22">
        <v>0.87189224974904833</v>
      </c>
      <c r="F22">
        <v>0.82987270892093645</v>
      </c>
      <c r="G22">
        <v>0.85978102630135456</v>
      </c>
      <c r="H22">
        <v>0.86142062911926875</v>
      </c>
      <c r="I22" s="3">
        <f t="shared" si="0"/>
        <v>0.85684754387340833</v>
      </c>
      <c r="J22">
        <v>0.60167117728278119</v>
      </c>
      <c r="K22">
        <v>1.0446419793530455</v>
      </c>
      <c r="L22">
        <v>0.69143677287661121</v>
      </c>
      <c r="M22">
        <v>0.71216317015671915</v>
      </c>
      <c r="N22">
        <v>0.71394127236598093</v>
      </c>
      <c r="O22">
        <v>0.7747054158740746</v>
      </c>
      <c r="P22" s="3">
        <f t="shared" si="1"/>
        <v>0.75642663131820209</v>
      </c>
      <c r="Q22" s="6">
        <v>1</v>
      </c>
    </row>
    <row r="23" spans="2:17" x14ac:dyDescent="0.2">
      <c r="B23" t="s">
        <v>25</v>
      </c>
      <c r="C23">
        <v>3.1490917425621726E-2</v>
      </c>
      <c r="D23">
        <v>4.3818663088534174E-2</v>
      </c>
      <c r="E23">
        <v>0.17990599650922348</v>
      </c>
      <c r="F23">
        <v>4.1815291534775853E-2</v>
      </c>
      <c r="G23">
        <v>2.7809628883062688E-2</v>
      </c>
      <c r="H23">
        <v>3.7139004036270185E-2</v>
      </c>
      <c r="I23" s="3">
        <f t="shared" si="0"/>
        <v>6.0329916912914693E-2</v>
      </c>
      <c r="J23">
        <v>2.4991853705140659E-2</v>
      </c>
      <c r="K23">
        <v>4.1115888564649358E-2</v>
      </c>
      <c r="L23">
        <v>0.16144766299529315</v>
      </c>
      <c r="M23">
        <v>3.318193741507016E-2</v>
      </c>
      <c r="N23">
        <v>2.4004655250821457E-2</v>
      </c>
      <c r="O23">
        <v>3.6874134800264032E-2</v>
      </c>
      <c r="P23" s="3">
        <f t="shared" si="1"/>
        <v>5.3602688788539798E-2</v>
      </c>
      <c r="Q23" s="6">
        <v>1</v>
      </c>
    </row>
    <row r="24" spans="2:17" x14ac:dyDescent="0.2">
      <c r="B24" t="s">
        <v>26</v>
      </c>
      <c r="C24">
        <v>0.36480857543146356</v>
      </c>
      <c r="D24">
        <v>0.5364210869265178</v>
      </c>
      <c r="E24">
        <v>0.36460948625869294</v>
      </c>
      <c r="F24">
        <v>0.28501302710103227</v>
      </c>
      <c r="G24">
        <v>0.40307603275215564</v>
      </c>
      <c r="H24">
        <v>0.21975016048960938</v>
      </c>
      <c r="I24" s="3">
        <f t="shared" si="0"/>
        <v>0.36227972815991194</v>
      </c>
      <c r="J24">
        <v>0.30257478723691361</v>
      </c>
      <c r="K24">
        <v>0.50143329167666173</v>
      </c>
      <c r="L24">
        <v>0.34052684225930996</v>
      </c>
      <c r="M24">
        <v>0.28082739250132532</v>
      </c>
      <c r="N24">
        <v>0.31406919280942208</v>
      </c>
      <c r="O24">
        <v>0.21733211925686169</v>
      </c>
      <c r="P24" s="3">
        <f t="shared" si="1"/>
        <v>0.32612727095674909</v>
      </c>
      <c r="Q24" s="6">
        <v>2</v>
      </c>
    </row>
    <row r="25" spans="2:17" x14ac:dyDescent="0.2">
      <c r="B25" t="s">
        <v>27</v>
      </c>
      <c r="C25">
        <v>0.26576552327812503</v>
      </c>
      <c r="D25">
        <v>0.63448225400300584</v>
      </c>
      <c r="E25">
        <v>0.54691422938803957</v>
      </c>
      <c r="F25">
        <v>0.57099501544038755</v>
      </c>
      <c r="G25">
        <v>0.56360847869673714</v>
      </c>
      <c r="H25">
        <v>0.36964232252570078</v>
      </c>
      <c r="I25" s="3">
        <f t="shared" si="0"/>
        <v>0.49190130388866599</v>
      </c>
      <c r="J25">
        <v>0.18542532718422405</v>
      </c>
      <c r="K25">
        <v>0.44669774272398272</v>
      </c>
      <c r="L25">
        <v>0.42107818249690188</v>
      </c>
      <c r="M25">
        <v>0.42747240288357441</v>
      </c>
      <c r="N25">
        <v>0.47062648041047145</v>
      </c>
      <c r="O25">
        <v>0.28322013731210927</v>
      </c>
      <c r="P25" s="3">
        <f t="shared" si="1"/>
        <v>0.37242004550187729</v>
      </c>
      <c r="Q25" s="6">
        <v>1</v>
      </c>
    </row>
    <row r="26" spans="2:17" x14ac:dyDescent="0.2">
      <c r="B26" t="s">
        <v>28</v>
      </c>
      <c r="C26">
        <v>0.77803819858233703</v>
      </c>
      <c r="D26">
        <v>0.820767291427005</v>
      </c>
      <c r="E26">
        <v>1.0827796864652095</v>
      </c>
      <c r="F26">
        <v>0.7777644225468312</v>
      </c>
      <c r="G26">
        <v>0.89702738925206993</v>
      </c>
      <c r="H26">
        <v>0.78985376834137611</v>
      </c>
      <c r="I26" s="3">
        <f t="shared" si="0"/>
        <v>0.8577051261024714</v>
      </c>
      <c r="J26">
        <v>0.66118767982795679</v>
      </c>
      <c r="K26">
        <v>0.78792177434298982</v>
      </c>
      <c r="L26">
        <v>0.79349052853891167</v>
      </c>
      <c r="M26">
        <v>0.72211289616464525</v>
      </c>
      <c r="N26">
        <v>0.77096190790919983</v>
      </c>
      <c r="O26">
        <v>0.77013586875123796</v>
      </c>
      <c r="P26" s="3">
        <f t="shared" si="1"/>
        <v>0.75096844258915685</v>
      </c>
      <c r="Q26" s="6">
        <v>1</v>
      </c>
    </row>
    <row r="27" spans="2:17" x14ac:dyDescent="0.2">
      <c r="B27" t="s">
        <v>29</v>
      </c>
      <c r="C27">
        <v>0.40743326796777474</v>
      </c>
      <c r="D27">
        <v>0.83033239499682132</v>
      </c>
      <c r="E27">
        <v>0.4582938681446071</v>
      </c>
      <c r="F27">
        <v>0.6091965285472658</v>
      </c>
      <c r="G27">
        <v>0.52326597706370748</v>
      </c>
      <c r="H27">
        <v>0.3752896357865102</v>
      </c>
      <c r="I27" s="3">
        <f t="shared" si="0"/>
        <v>0.53396861208444779</v>
      </c>
      <c r="J27">
        <v>0.38495474378296551</v>
      </c>
      <c r="K27">
        <v>0.77334335151052747</v>
      </c>
      <c r="L27">
        <v>0.38748441276927431</v>
      </c>
      <c r="M27">
        <v>0.44088076066991794</v>
      </c>
      <c r="N27">
        <v>0.45818463092835549</v>
      </c>
      <c r="O27">
        <v>0.31786215595926631</v>
      </c>
      <c r="P27" s="3">
        <f t="shared" si="1"/>
        <v>0.46045167593671782</v>
      </c>
      <c r="Q27" s="6">
        <v>1</v>
      </c>
    </row>
    <row r="28" spans="2:17" x14ac:dyDescent="0.2">
      <c r="B28" t="s">
        <v>30</v>
      </c>
      <c r="C28">
        <v>7.9019504543518609E-2</v>
      </c>
      <c r="D28">
        <v>4.95341408826908E-2</v>
      </c>
      <c r="E28">
        <v>8.8548018091396855E-2</v>
      </c>
      <c r="F28">
        <v>4.476552493169008E-2</v>
      </c>
      <c r="G28">
        <v>5.1911307248383678E-2</v>
      </c>
      <c r="H28">
        <v>2.4970161433105358E-2</v>
      </c>
      <c r="I28" s="3">
        <f t="shared" si="0"/>
        <v>5.6458109521797556E-2</v>
      </c>
      <c r="J28">
        <v>7.6980991781937319E-2</v>
      </c>
      <c r="K28">
        <v>4.5226406973611959E-2</v>
      </c>
      <c r="L28">
        <v>8.5978289356344148E-2</v>
      </c>
      <c r="M28">
        <v>4.6391200243315542E-2</v>
      </c>
      <c r="N28">
        <v>5.1447310094825283E-2</v>
      </c>
      <c r="O28">
        <v>2.140978747657199E-2</v>
      </c>
      <c r="P28" s="3">
        <f t="shared" si="1"/>
        <v>5.4572330987767703E-2</v>
      </c>
      <c r="Q28" s="6">
        <v>2</v>
      </c>
    </row>
    <row r="29" spans="2:17" x14ac:dyDescent="0.2">
      <c r="B29" t="s">
        <v>31</v>
      </c>
      <c r="C29">
        <v>0.480513256046465</v>
      </c>
      <c r="D29">
        <v>0.80503801000108466</v>
      </c>
      <c r="E29">
        <v>0.82982418261469204</v>
      </c>
      <c r="F29">
        <v>0.3120015398631083</v>
      </c>
      <c r="G29">
        <v>0.58553721831779015</v>
      </c>
      <c r="H29">
        <v>0.22010801200165897</v>
      </c>
      <c r="I29" s="3">
        <f t="shared" si="0"/>
        <v>0.53883703647413317</v>
      </c>
      <c r="J29">
        <v>0.4534117236014053</v>
      </c>
      <c r="K29">
        <v>0.80513827826663986</v>
      </c>
      <c r="L29">
        <v>0.67582866947866238</v>
      </c>
      <c r="M29">
        <v>0.28159685419480668</v>
      </c>
      <c r="N29">
        <v>0.49430031275839648</v>
      </c>
      <c r="O29">
        <v>0.2146262179554298</v>
      </c>
      <c r="P29" s="3">
        <f t="shared" si="1"/>
        <v>0.48748367604255671</v>
      </c>
      <c r="Q29" s="6">
        <v>2</v>
      </c>
    </row>
    <row r="30" spans="2:17" x14ac:dyDescent="0.2">
      <c r="B30" t="s">
        <v>32</v>
      </c>
      <c r="C30">
        <v>0.28905064488286192</v>
      </c>
      <c r="D30">
        <v>0.52502478913114226</v>
      </c>
      <c r="E30">
        <v>0.58807981654627894</v>
      </c>
      <c r="F30">
        <v>0.13702549379857323</v>
      </c>
      <c r="G30">
        <v>0.19948773785450299</v>
      </c>
      <c r="H30">
        <v>0.1499078374059864</v>
      </c>
      <c r="I30" s="3">
        <f t="shared" si="0"/>
        <v>0.31476271993655763</v>
      </c>
      <c r="J30">
        <v>0.27200150666298256</v>
      </c>
      <c r="K30">
        <v>0.45272793032046438</v>
      </c>
      <c r="L30">
        <v>0.56201670394528969</v>
      </c>
      <c r="M30">
        <v>0.12582120405387262</v>
      </c>
      <c r="N30">
        <v>0.1776119092736837</v>
      </c>
      <c r="O30">
        <v>0.12681316165486067</v>
      </c>
      <c r="P30" s="3">
        <f t="shared" si="1"/>
        <v>0.28616540265185891</v>
      </c>
      <c r="Q30" s="6">
        <v>2</v>
      </c>
    </row>
    <row r="31" spans="2:17" x14ac:dyDescent="0.2">
      <c r="B31" t="s">
        <v>33</v>
      </c>
      <c r="C31">
        <v>1.0073962295411329</v>
      </c>
      <c r="D31">
        <v>1.1843621171869723</v>
      </c>
      <c r="E31">
        <v>1.1867006864080101</v>
      </c>
      <c r="F31">
        <v>1.329099041432851</v>
      </c>
      <c r="G31">
        <v>1.1791282646418579</v>
      </c>
      <c r="H31">
        <v>1.1582986102748565</v>
      </c>
      <c r="I31" s="3">
        <f t="shared" si="0"/>
        <v>1.1741641582476134</v>
      </c>
      <c r="J31">
        <v>0.93100902711790767</v>
      </c>
      <c r="K31">
        <v>1.0667425645898214</v>
      </c>
      <c r="L31">
        <v>0.98178286017278948</v>
      </c>
      <c r="M31">
        <v>1.1118225783830384</v>
      </c>
      <c r="N31">
        <v>0.94906668271792394</v>
      </c>
      <c r="O31">
        <v>1.0707913630546975</v>
      </c>
      <c r="P31" s="3">
        <f t="shared" si="1"/>
        <v>1.0185358460060299</v>
      </c>
      <c r="Q31" s="6">
        <v>5</v>
      </c>
    </row>
    <row r="32" spans="2:17" x14ac:dyDescent="0.2">
      <c r="B32" t="s">
        <v>34</v>
      </c>
      <c r="C32">
        <v>0.18272457619284457</v>
      </c>
      <c r="D32">
        <v>0.15106903957087087</v>
      </c>
      <c r="E32">
        <v>8.5740531110891707E-2</v>
      </c>
      <c r="F32">
        <v>0.31205805886974342</v>
      </c>
      <c r="G32">
        <v>0.12906489920528375</v>
      </c>
      <c r="H32">
        <v>0.2194135219458806</v>
      </c>
      <c r="I32" s="3">
        <f t="shared" si="0"/>
        <v>0.18001177114925249</v>
      </c>
      <c r="J32">
        <v>0.21539489597303321</v>
      </c>
      <c r="K32">
        <v>0.15190095047843449</v>
      </c>
      <c r="L32">
        <v>5.7734803997497343E-2</v>
      </c>
      <c r="M32">
        <v>0.25953071749315615</v>
      </c>
      <c r="N32">
        <v>0.11063742245609826</v>
      </c>
      <c r="O32">
        <v>0.22187937590592829</v>
      </c>
      <c r="P32" s="3">
        <f t="shared" si="1"/>
        <v>0.16951302771735796</v>
      </c>
      <c r="Q32" s="6">
        <v>2</v>
      </c>
    </row>
    <row r="33" spans="1:17" x14ac:dyDescent="0.2">
      <c r="B33" t="s">
        <v>35</v>
      </c>
      <c r="C33">
        <v>0.40143742833989648</v>
      </c>
      <c r="D33">
        <v>0.46652379378154735</v>
      </c>
      <c r="E33">
        <v>0.63067586812314458</v>
      </c>
      <c r="F33">
        <v>0.38386437628924253</v>
      </c>
      <c r="G33">
        <v>0.49315741885964498</v>
      </c>
      <c r="H33">
        <v>0.26598600985976356</v>
      </c>
      <c r="I33" s="3">
        <f t="shared" si="0"/>
        <v>0.44027414920887326</v>
      </c>
      <c r="J33">
        <v>0.381156735393887</v>
      </c>
      <c r="K33">
        <v>0.46871565846087959</v>
      </c>
      <c r="L33">
        <v>0.5418966553503497</v>
      </c>
      <c r="M33">
        <v>0.32430835407821434</v>
      </c>
      <c r="N33">
        <v>0.43783138802554628</v>
      </c>
      <c r="O33">
        <v>0.24891029043093557</v>
      </c>
      <c r="P33" s="3">
        <f t="shared" si="1"/>
        <v>0.40046984695663546</v>
      </c>
      <c r="Q33" s="6">
        <v>2</v>
      </c>
    </row>
    <row r="34" spans="1:17" x14ac:dyDescent="0.2">
      <c r="B34" t="s">
        <v>36</v>
      </c>
      <c r="C34">
        <v>0.748653651478421</v>
      </c>
      <c r="D34">
        <v>1.2075570150016273</v>
      </c>
      <c r="E34">
        <v>0.45029271552948585</v>
      </c>
      <c r="F34">
        <v>0.85804978229360074</v>
      </c>
      <c r="G34">
        <v>0.9136390075715527</v>
      </c>
      <c r="H34">
        <v>0.94335801061246571</v>
      </c>
      <c r="I34" s="3">
        <f t="shared" si="0"/>
        <v>0.8535916970811922</v>
      </c>
      <c r="J34">
        <v>0.5847272785718135</v>
      </c>
      <c r="K34">
        <v>1.1212901905365353</v>
      </c>
      <c r="L34">
        <v>0.41437030912456752</v>
      </c>
      <c r="M34">
        <v>0.74380198101741957</v>
      </c>
      <c r="N34">
        <v>0.84820956469381503</v>
      </c>
      <c r="O34">
        <v>0.88014591282756194</v>
      </c>
      <c r="P34" s="3">
        <f t="shared" si="1"/>
        <v>0.76542420612861883</v>
      </c>
      <c r="Q34" s="6">
        <v>1</v>
      </c>
    </row>
    <row r="35" spans="1:17" x14ac:dyDescent="0.2">
      <c r="B35" t="s">
        <v>37</v>
      </c>
      <c r="C35">
        <v>0.75708509066011953</v>
      </c>
      <c r="D35">
        <v>0.78939239496572799</v>
      </c>
      <c r="E35">
        <v>0.68487457553997722</v>
      </c>
      <c r="F35">
        <v>0.84944777946358963</v>
      </c>
      <c r="G35">
        <v>0.83604526410554758</v>
      </c>
      <c r="H35">
        <v>0.74808565273058514</v>
      </c>
      <c r="I35" s="3">
        <f t="shared" si="0"/>
        <v>0.77748845957759116</v>
      </c>
      <c r="J35">
        <v>0.74599536894537277</v>
      </c>
      <c r="K35">
        <v>0.75615073505496599</v>
      </c>
      <c r="L35">
        <v>0.56227567486779872</v>
      </c>
      <c r="M35">
        <v>0.75552025435019809</v>
      </c>
      <c r="N35">
        <v>0.79519646690045165</v>
      </c>
      <c r="O35">
        <v>0.68304380337870818</v>
      </c>
      <c r="P35" s="3">
        <f t="shared" si="1"/>
        <v>0.71636371724958259</v>
      </c>
      <c r="Q35" s="6">
        <v>2</v>
      </c>
    </row>
    <row r="36" spans="1:17" x14ac:dyDescent="0.2">
      <c r="B36" t="s">
        <v>38</v>
      </c>
      <c r="C36">
        <v>0.26824159958195842</v>
      </c>
      <c r="D36">
        <v>0.58031008494777836</v>
      </c>
      <c r="E36">
        <v>0.58742639452789414</v>
      </c>
      <c r="F36">
        <v>0.49121963529273543</v>
      </c>
      <c r="G36">
        <v>0.3256254727398612</v>
      </c>
      <c r="H36">
        <v>0.39274496768355716</v>
      </c>
      <c r="I36" s="3">
        <f t="shared" si="0"/>
        <v>0.44092802579563078</v>
      </c>
      <c r="J36">
        <v>0.20956198866450129</v>
      </c>
      <c r="K36">
        <v>0.39474535727737209</v>
      </c>
      <c r="L36">
        <v>0.37891596138125588</v>
      </c>
      <c r="M36">
        <v>0.36680467772963432</v>
      </c>
      <c r="N36">
        <v>0.27195030686205918</v>
      </c>
      <c r="O36">
        <v>0.30682181542145176</v>
      </c>
      <c r="P36" s="3">
        <f t="shared" si="1"/>
        <v>0.32146668455604577</v>
      </c>
      <c r="Q36" s="6">
        <v>1</v>
      </c>
    </row>
    <row r="37" spans="1:17" x14ac:dyDescent="0.2">
      <c r="B37" t="s">
        <v>39</v>
      </c>
      <c r="C37">
        <v>0.92028818288033454</v>
      </c>
      <c r="D37">
        <v>0.92397504033714695</v>
      </c>
      <c r="E37">
        <v>1.0003240776239022</v>
      </c>
      <c r="F37">
        <v>1.1190135625936759</v>
      </c>
      <c r="G37">
        <v>1.0034876979575791</v>
      </c>
      <c r="H37">
        <v>1.0872458334910244</v>
      </c>
      <c r="I37" s="3">
        <f t="shared" si="0"/>
        <v>1.0090557324806104</v>
      </c>
      <c r="J37">
        <v>0.84433913806060956</v>
      </c>
      <c r="K37">
        <v>0.86112404193712444</v>
      </c>
      <c r="L37">
        <v>0.8313969735420017</v>
      </c>
      <c r="M37">
        <v>0.96097364501976668</v>
      </c>
      <c r="N37">
        <v>0.87645057631059808</v>
      </c>
      <c r="O37">
        <v>1.0244046984356951</v>
      </c>
      <c r="P37" s="3">
        <f t="shared" si="1"/>
        <v>0.8997815122176327</v>
      </c>
      <c r="Q37" s="6">
        <v>4</v>
      </c>
    </row>
    <row r="38" spans="1:17" x14ac:dyDescent="0.2">
      <c r="B38" t="s">
        <v>40</v>
      </c>
      <c r="C38">
        <v>0.38054541594027169</v>
      </c>
      <c r="D38">
        <v>0.44221490430512528</v>
      </c>
      <c r="E38">
        <v>0.47974932402459602</v>
      </c>
      <c r="F38">
        <v>0.40733013400934603</v>
      </c>
      <c r="G38">
        <v>0.44495406212900296</v>
      </c>
      <c r="H38">
        <v>0.30274091258940861</v>
      </c>
      <c r="I38" s="3">
        <f t="shared" si="0"/>
        <v>0.40958912549962512</v>
      </c>
      <c r="J38">
        <v>0.28334291224115632</v>
      </c>
      <c r="K38">
        <v>0.43354096978620466</v>
      </c>
      <c r="L38">
        <v>0.33552251750977119</v>
      </c>
      <c r="M38">
        <v>0.26665420741771695</v>
      </c>
      <c r="N38">
        <v>0.27317973862906675</v>
      </c>
      <c r="O38">
        <v>0.28629327248259656</v>
      </c>
      <c r="P38" s="3">
        <f t="shared" si="1"/>
        <v>0.31308893634441876</v>
      </c>
      <c r="Q38" s="6">
        <v>1</v>
      </c>
    </row>
    <row r="39" spans="1:17" x14ac:dyDescent="0.2">
      <c r="B39" t="s">
        <v>41</v>
      </c>
      <c r="C39">
        <v>0.96394032978048583</v>
      </c>
      <c r="D39">
        <v>1.1888824733896792</v>
      </c>
      <c r="E39">
        <v>0.96850105582627244</v>
      </c>
      <c r="F39">
        <v>1.1910830967777395</v>
      </c>
      <c r="G39">
        <v>1.1400839888713745</v>
      </c>
      <c r="H39">
        <v>1.1947804321320512</v>
      </c>
      <c r="I39" s="3">
        <f t="shared" si="0"/>
        <v>1.1078785627962671</v>
      </c>
      <c r="J39">
        <v>0.82595411792078521</v>
      </c>
      <c r="K39">
        <v>1.07199345388475</v>
      </c>
      <c r="L39">
        <v>0.82881459664415058</v>
      </c>
      <c r="M39">
        <v>0.9775704782020862</v>
      </c>
      <c r="N39">
        <v>0.98090825797509706</v>
      </c>
      <c r="O39">
        <v>1.1449571766696998</v>
      </c>
      <c r="P39" s="3">
        <f t="shared" si="1"/>
        <v>0.97169968021609476</v>
      </c>
      <c r="Q39" s="6">
        <v>5</v>
      </c>
    </row>
    <row r="40" spans="1:17" x14ac:dyDescent="0.2">
      <c r="B40" t="s">
        <v>42</v>
      </c>
      <c r="C40">
        <v>0.70956398968620171</v>
      </c>
      <c r="D40">
        <v>1.3297071430005913</v>
      </c>
      <c r="E40">
        <v>0.70526105966260511</v>
      </c>
      <c r="F40">
        <v>0.58321897191276295</v>
      </c>
      <c r="G40">
        <v>1.0155045823701383</v>
      </c>
      <c r="H40">
        <v>0.90834132018600466</v>
      </c>
      <c r="I40" s="3">
        <f t="shared" si="0"/>
        <v>0.87526617780305083</v>
      </c>
      <c r="J40">
        <v>0.68052540888128221</v>
      </c>
      <c r="K40">
        <v>1.235538164689191</v>
      </c>
      <c r="L40">
        <v>0.55288504397759464</v>
      </c>
      <c r="M40">
        <v>0.40339634388595208</v>
      </c>
      <c r="N40">
        <v>0.82798183774025425</v>
      </c>
      <c r="O40">
        <v>0.81081598338136851</v>
      </c>
      <c r="P40" s="3">
        <f t="shared" si="1"/>
        <v>0.75185713042594049</v>
      </c>
      <c r="Q40" s="6">
        <v>1</v>
      </c>
    </row>
    <row r="41" spans="1:17" x14ac:dyDescent="0.2">
      <c r="B41" t="s">
        <v>43</v>
      </c>
      <c r="C41">
        <v>0.50304657186718904</v>
      </c>
      <c r="D41">
        <v>0.9509282904606452</v>
      </c>
      <c r="E41">
        <v>0.99566436632181543</v>
      </c>
      <c r="F41">
        <v>0.85950657309545742</v>
      </c>
      <c r="G41">
        <v>0.73973612828946744</v>
      </c>
      <c r="H41">
        <v>0.65021111316500024</v>
      </c>
      <c r="I41" s="3">
        <f t="shared" si="0"/>
        <v>0.78318217386659583</v>
      </c>
      <c r="J41">
        <v>0.41896591674672901</v>
      </c>
      <c r="K41">
        <v>0.95104672950224001</v>
      </c>
      <c r="L41">
        <v>0.76061483859793666</v>
      </c>
      <c r="M41">
        <v>0.64659402939779953</v>
      </c>
      <c r="N41">
        <v>0.55312135197667467</v>
      </c>
      <c r="O41">
        <v>0.57286517588731745</v>
      </c>
      <c r="P41" s="3">
        <f t="shared" si="1"/>
        <v>0.6505346736847829</v>
      </c>
      <c r="Q41" s="6">
        <v>1</v>
      </c>
    </row>
    <row r="42" spans="1:17" x14ac:dyDescent="0.2">
      <c r="A42" s="2" t="s">
        <v>44</v>
      </c>
      <c r="B42" t="s">
        <v>45</v>
      </c>
      <c r="C42">
        <v>0.45077457695895812</v>
      </c>
      <c r="D42">
        <v>0.41408247158799372</v>
      </c>
      <c r="E42">
        <v>0.56633313677822994</v>
      </c>
      <c r="F42">
        <v>0.55915507332437475</v>
      </c>
      <c r="G42">
        <v>0.52526310275045129</v>
      </c>
      <c r="H42">
        <v>0.47233534322577808</v>
      </c>
      <c r="I42" s="3">
        <f>AVERAGE(C42:H42)</f>
        <v>0.49799061743763101</v>
      </c>
      <c r="J42">
        <v>0.43567979894489461</v>
      </c>
      <c r="K42">
        <v>0.68995624580329151</v>
      </c>
      <c r="L42">
        <v>0.46547370288664991</v>
      </c>
      <c r="M42">
        <v>0.5948876996599598</v>
      </c>
      <c r="N42">
        <v>1.014595139594858</v>
      </c>
      <c r="O42">
        <f>M42/K42</f>
        <v>0.86221076086839854</v>
      </c>
      <c r="P42" s="3">
        <f>AVERAGE(J42:O42)</f>
        <v>0.67713389129300872</v>
      </c>
      <c r="Q42" s="6">
        <v>7</v>
      </c>
    </row>
    <row r="43" spans="1:17" x14ac:dyDescent="0.2">
      <c r="B43" t="s">
        <v>46</v>
      </c>
      <c r="C43">
        <v>0.10204103726943517</v>
      </c>
      <c r="D43">
        <v>9.4200865319963328E-2</v>
      </c>
      <c r="E43">
        <v>0.33823398399289678</v>
      </c>
      <c r="F43">
        <v>9.9776659366656334E-2</v>
      </c>
      <c r="G43">
        <v>8.2823292141007226E-2</v>
      </c>
      <c r="H43">
        <v>0.11888712720648836</v>
      </c>
      <c r="I43" s="3">
        <f t="shared" ref="I43:I83" si="2">AVERAGE(C43:H43)</f>
        <v>0.13932716088274122</v>
      </c>
      <c r="J43">
        <v>2.7887210105494546E-2</v>
      </c>
      <c r="K43">
        <v>4.4457568252296763E-2</v>
      </c>
      <c r="L43">
        <v>7.9019219106995192E-2</v>
      </c>
      <c r="M43">
        <v>4.5286580738888055E-2</v>
      </c>
      <c r="N43">
        <v>4.4732372874297183E-2</v>
      </c>
      <c r="O43">
        <f t="shared" ref="O43:O83" si="3">M43/K43</f>
        <v>1.0186472746751833</v>
      </c>
      <c r="P43" s="3">
        <f t="shared" ref="P43:P83" si="4">AVERAGE(J43:O43)</f>
        <v>0.21000503762552583</v>
      </c>
      <c r="Q43" s="6">
        <v>1</v>
      </c>
    </row>
    <row r="44" spans="1:17" x14ac:dyDescent="0.2">
      <c r="B44" t="s">
        <v>47</v>
      </c>
      <c r="C44">
        <v>0.80697427378343667</v>
      </c>
      <c r="D44">
        <v>1.0865562556908168</v>
      </c>
      <c r="E44">
        <v>0.82200050853783369</v>
      </c>
      <c r="F44">
        <v>1.1717958684299636</v>
      </c>
      <c r="G44">
        <v>1.0762139772269697</v>
      </c>
      <c r="H44">
        <v>1.3084396840796719</v>
      </c>
      <c r="I44" s="3">
        <f t="shared" si="2"/>
        <v>1.0453300946247821</v>
      </c>
      <c r="J44">
        <v>0.80729578366928978</v>
      </c>
      <c r="K44">
        <v>0.98650282535952316</v>
      </c>
      <c r="L44">
        <v>0.79509423170384297</v>
      </c>
      <c r="M44">
        <v>1.0454926244344662</v>
      </c>
      <c r="N44">
        <v>0.86712992618453666</v>
      </c>
      <c r="O44">
        <f t="shared" si="3"/>
        <v>1.0597968881168127</v>
      </c>
      <c r="P44" s="3">
        <f t="shared" si="4"/>
        <v>0.92688537991141196</v>
      </c>
      <c r="Q44" s="6">
        <v>3</v>
      </c>
    </row>
    <row r="45" spans="1:17" x14ac:dyDescent="0.2">
      <c r="B45" t="s">
        <v>48</v>
      </c>
      <c r="C45">
        <v>0.61257124682817143</v>
      </c>
      <c r="D45">
        <v>0.49840165245915824</v>
      </c>
      <c r="E45">
        <v>0.40498310598613835</v>
      </c>
      <c r="F45">
        <v>1.1541421297673524</v>
      </c>
      <c r="G45">
        <v>0.57709610534744749</v>
      </c>
      <c r="H45">
        <v>1.3767700559951384</v>
      </c>
      <c r="I45" s="3">
        <f t="shared" si="2"/>
        <v>0.77066071606390096</v>
      </c>
      <c r="J45">
        <v>0.6772674788663835</v>
      </c>
      <c r="K45">
        <v>0.6786973592539074</v>
      </c>
      <c r="L45">
        <v>0.57792896242064051</v>
      </c>
      <c r="M45">
        <v>1.056057083566821</v>
      </c>
      <c r="N45">
        <v>0.8318634728711739</v>
      </c>
      <c r="O45">
        <f t="shared" si="3"/>
        <v>1.5560058826923173</v>
      </c>
      <c r="P45" s="3">
        <f t="shared" si="4"/>
        <v>0.8963033732785407</v>
      </c>
      <c r="Q45" s="6">
        <v>7</v>
      </c>
    </row>
    <row r="46" spans="1:17" x14ac:dyDescent="0.2">
      <c r="B46" t="s">
        <v>49</v>
      </c>
      <c r="C46">
        <v>0.65068258357603059</v>
      </c>
      <c r="D46">
        <v>0.58814494262018735</v>
      </c>
      <c r="E46">
        <v>0.84743795843362746</v>
      </c>
      <c r="F46">
        <v>0.24361165329808224</v>
      </c>
      <c r="G46">
        <v>2.8041868029189438</v>
      </c>
      <c r="H46">
        <v>1.0226840314287868</v>
      </c>
      <c r="I46" s="3">
        <f t="shared" si="2"/>
        <v>1.026124662045943</v>
      </c>
      <c r="J46">
        <v>0.61495026823668564</v>
      </c>
      <c r="K46">
        <v>0.51732314915267708</v>
      </c>
      <c r="L46">
        <v>0.89952728725029651</v>
      </c>
      <c r="M46">
        <v>0.24474359695028747</v>
      </c>
      <c r="N46">
        <v>1.4057512584625513</v>
      </c>
      <c r="O46">
        <f t="shared" si="3"/>
        <v>0.47309616310646968</v>
      </c>
      <c r="P46" s="3">
        <f t="shared" si="4"/>
        <v>0.69256528719316135</v>
      </c>
      <c r="Q46" s="6">
        <v>4</v>
      </c>
    </row>
    <row r="47" spans="1:17" x14ac:dyDescent="0.2">
      <c r="B47" t="s">
        <v>50</v>
      </c>
      <c r="C47">
        <v>0.49529856664476551</v>
      </c>
      <c r="D47">
        <v>0.46409111448634294</v>
      </c>
      <c r="E47">
        <v>0.65890729900171774</v>
      </c>
      <c r="F47">
        <v>0.7492401357508981</v>
      </c>
      <c r="G47">
        <v>0.59217298344123914</v>
      </c>
      <c r="H47">
        <v>0.62251203971067859</v>
      </c>
      <c r="I47" s="3">
        <f t="shared" si="2"/>
        <v>0.5970370231726071</v>
      </c>
      <c r="J47">
        <v>0.44529657224335362</v>
      </c>
      <c r="K47">
        <v>0.3884287707796763</v>
      </c>
      <c r="L47">
        <v>0.68085637393270948</v>
      </c>
      <c r="M47">
        <v>0.67611514126078454</v>
      </c>
      <c r="N47">
        <v>0.50085536265825459</v>
      </c>
      <c r="O47">
        <f t="shared" si="3"/>
        <v>1.7406412503987483</v>
      </c>
      <c r="P47" s="3">
        <f t="shared" si="4"/>
        <v>0.73869891187892112</v>
      </c>
      <c r="Q47" s="6">
        <v>2</v>
      </c>
    </row>
    <row r="48" spans="1:17" x14ac:dyDescent="0.2">
      <c r="B48" t="s">
        <v>51</v>
      </c>
      <c r="C48">
        <v>0.23820166636486292</v>
      </c>
      <c r="D48">
        <v>0.36005846187688473</v>
      </c>
      <c r="E48">
        <v>0.23168870292150898</v>
      </c>
      <c r="F48">
        <v>0.37626632853577474</v>
      </c>
      <c r="G48">
        <v>0.29133762819220682</v>
      </c>
      <c r="H48">
        <v>0.32038889404682197</v>
      </c>
      <c r="I48" s="3">
        <f t="shared" si="2"/>
        <v>0.30299028032301006</v>
      </c>
      <c r="J48">
        <v>0.20100355541180079</v>
      </c>
      <c r="K48">
        <v>0.37797329684356362</v>
      </c>
      <c r="L48">
        <v>0.21283351487817667</v>
      </c>
      <c r="M48">
        <v>0.27860179418861691</v>
      </c>
      <c r="N48">
        <v>0.2295572913887351</v>
      </c>
      <c r="O48">
        <f t="shared" si="3"/>
        <v>0.73709385428866736</v>
      </c>
      <c r="P48" s="3">
        <f t="shared" si="4"/>
        <v>0.33951055116659346</v>
      </c>
      <c r="Q48" s="6">
        <v>1</v>
      </c>
    </row>
    <row r="49" spans="2:17" x14ac:dyDescent="0.2">
      <c r="B49" t="s">
        <v>52</v>
      </c>
      <c r="C49">
        <v>0.69257977314394581</v>
      </c>
      <c r="D49">
        <v>0.42761483711910636</v>
      </c>
      <c r="E49">
        <v>0.49045996733482283</v>
      </c>
      <c r="F49">
        <v>0.96302266852899809</v>
      </c>
      <c r="G49">
        <v>0.70527218769303845</v>
      </c>
      <c r="H49">
        <v>0.52524722593686257</v>
      </c>
      <c r="I49" s="3">
        <f t="shared" si="2"/>
        <v>0.634032776626129</v>
      </c>
      <c r="J49">
        <v>0.39534667152273117</v>
      </c>
      <c r="K49">
        <v>0.46516655623982084</v>
      </c>
      <c r="L49">
        <v>0.29841394348094896</v>
      </c>
      <c r="M49">
        <v>0.70796467511007632</v>
      </c>
      <c r="N49">
        <v>0.45112421811358694</v>
      </c>
      <c r="O49">
        <f t="shared" si="3"/>
        <v>1.5219595338773209</v>
      </c>
      <c r="P49" s="3">
        <f t="shared" si="4"/>
        <v>0.6399959330574142</v>
      </c>
      <c r="Q49" s="6">
        <v>1</v>
      </c>
    </row>
    <row r="50" spans="2:17" x14ac:dyDescent="0.2">
      <c r="B50" t="s">
        <v>53</v>
      </c>
      <c r="C50">
        <v>5.5875884412750062E-3</v>
      </c>
      <c r="D50">
        <v>1.743161981537935E-2</v>
      </c>
      <c r="E50">
        <v>3.2698295749833059E-2</v>
      </c>
      <c r="F50">
        <v>1.0050221008114587E-2</v>
      </c>
      <c r="G50">
        <v>1.8592250921879487E-2</v>
      </c>
      <c r="H50">
        <v>9.0798084809976948E-3</v>
      </c>
      <c r="I50" s="3">
        <f t="shared" si="2"/>
        <v>1.5573297402913196E-2</v>
      </c>
      <c r="J50">
        <v>5.018457271592492E-3</v>
      </c>
      <c r="K50">
        <v>1.1216875921572705E-2</v>
      </c>
      <c r="L50">
        <v>3.609977458265165E-2</v>
      </c>
      <c r="M50">
        <v>1.2126396984609751E-2</v>
      </c>
      <c r="N50">
        <v>1.0135264695232436E-2</v>
      </c>
      <c r="O50">
        <f t="shared" si="3"/>
        <v>1.0810850605281122</v>
      </c>
      <c r="P50" s="3">
        <f t="shared" si="4"/>
        <v>0.19261363833062853</v>
      </c>
      <c r="Q50" s="6">
        <v>1</v>
      </c>
    </row>
    <row r="51" spans="2:17" x14ac:dyDescent="0.2">
      <c r="B51" t="s">
        <v>54</v>
      </c>
      <c r="C51">
        <v>0.61434524448610839</v>
      </c>
      <c r="D51">
        <v>2.3651423871243691</v>
      </c>
      <c r="E51">
        <v>0.4636579006407438</v>
      </c>
      <c r="F51">
        <v>0.29296125516167176</v>
      </c>
      <c r="G51">
        <v>2.2057895582169103</v>
      </c>
      <c r="H51">
        <v>0.87469508004773711</v>
      </c>
      <c r="I51" s="3">
        <f t="shared" si="2"/>
        <v>1.1360985709462568</v>
      </c>
      <c r="J51">
        <v>0.4384315311045458</v>
      </c>
      <c r="K51">
        <v>1.1830180183499925</v>
      </c>
      <c r="L51">
        <v>0.2738233171411274</v>
      </c>
      <c r="M51">
        <v>0.32345069396967346</v>
      </c>
      <c r="N51">
        <v>1.5452156366026206</v>
      </c>
      <c r="O51">
        <f t="shared" si="3"/>
        <v>0.27341146876258438</v>
      </c>
      <c r="P51" s="3">
        <f t="shared" si="4"/>
        <v>0.67289177765509078</v>
      </c>
      <c r="Q51" s="6">
        <v>5</v>
      </c>
    </row>
    <row r="52" spans="2:17" x14ac:dyDescent="0.2">
      <c r="B52" t="s">
        <v>55</v>
      </c>
      <c r="C52">
        <v>0.50338420913839732</v>
      </c>
      <c r="D52">
        <v>0.47956804162890426</v>
      </c>
      <c r="E52">
        <v>0.45282976596284702</v>
      </c>
      <c r="F52">
        <v>0.38023634727907796</v>
      </c>
      <c r="G52">
        <v>0.4263900481150722</v>
      </c>
      <c r="H52">
        <v>0.87569473156779176</v>
      </c>
      <c r="I52" s="3">
        <f t="shared" si="2"/>
        <v>0.51968385728201516</v>
      </c>
      <c r="J52">
        <v>0.4740959251788246</v>
      </c>
      <c r="K52">
        <v>0.53500366731200866</v>
      </c>
      <c r="L52">
        <v>0.35672277569772259</v>
      </c>
      <c r="M52">
        <v>0.3806782235615076</v>
      </c>
      <c r="N52">
        <v>0.4073645036906402</v>
      </c>
      <c r="O52">
        <f t="shared" si="3"/>
        <v>0.71154320394499271</v>
      </c>
      <c r="P52" s="3">
        <f t="shared" si="4"/>
        <v>0.47756804989761603</v>
      </c>
      <c r="Q52" s="6">
        <v>2</v>
      </c>
    </row>
    <row r="53" spans="2:17" x14ac:dyDescent="0.2">
      <c r="B53" t="s">
        <v>56</v>
      </c>
      <c r="C53">
        <v>0.2855390404437308</v>
      </c>
      <c r="D53">
        <v>0.81699138910075642</v>
      </c>
      <c r="E53">
        <v>0.43826630386466991</v>
      </c>
      <c r="F53">
        <v>0.44647599464450755</v>
      </c>
      <c r="G53">
        <v>0.7502249369516818</v>
      </c>
      <c r="H53">
        <v>0.47703519738722866</v>
      </c>
      <c r="I53" s="3">
        <f t="shared" si="2"/>
        <v>0.53575547706542925</v>
      </c>
      <c r="J53">
        <v>0.2167812769099563</v>
      </c>
      <c r="K53">
        <v>0.63841280725935723</v>
      </c>
      <c r="L53">
        <v>0.41808313971117256</v>
      </c>
      <c r="M53">
        <v>0.26702054673611014</v>
      </c>
      <c r="N53">
        <v>0.58055540046929566</v>
      </c>
      <c r="O53">
        <f t="shared" si="3"/>
        <v>0.41825687658492133</v>
      </c>
      <c r="P53" s="3">
        <f t="shared" si="4"/>
        <v>0.42318500794513558</v>
      </c>
      <c r="Q53" s="6">
        <v>1</v>
      </c>
    </row>
    <row r="54" spans="2:17" x14ac:dyDescent="0.2">
      <c r="B54" t="s">
        <v>57</v>
      </c>
      <c r="C54">
        <v>0.98012559701946167</v>
      </c>
      <c r="D54">
        <v>1.2670939923430364</v>
      </c>
      <c r="E54">
        <v>0.50723949478170094</v>
      </c>
      <c r="F54">
        <v>1.0408312916302871</v>
      </c>
      <c r="G54">
        <v>1.5087240285898333</v>
      </c>
      <c r="H54">
        <v>0.77589858539486323</v>
      </c>
      <c r="I54" s="3">
        <f t="shared" si="2"/>
        <v>1.0133188316265305</v>
      </c>
      <c r="J54">
        <v>1.0657994429008282</v>
      </c>
      <c r="K54">
        <v>1.1212460228336611</v>
      </c>
      <c r="L54">
        <v>0.45964295171361541</v>
      </c>
      <c r="M54">
        <v>0.88082016725803869</v>
      </c>
      <c r="N54">
        <v>1.2075188345184253</v>
      </c>
      <c r="O54">
        <f t="shared" si="3"/>
        <v>0.78557261236208631</v>
      </c>
      <c r="P54" s="3">
        <f t="shared" si="4"/>
        <v>0.92010000526444269</v>
      </c>
      <c r="Q54" s="6">
        <v>3</v>
      </c>
    </row>
    <row r="55" spans="2:17" x14ac:dyDescent="0.2">
      <c r="B55" t="s">
        <v>58</v>
      </c>
      <c r="C55">
        <v>0.49408031490857973</v>
      </c>
      <c r="D55">
        <v>3.538812507186623</v>
      </c>
      <c r="E55">
        <v>0.24986654673349129</v>
      </c>
      <c r="F55">
        <v>0.51199770761899654</v>
      </c>
      <c r="G55">
        <v>0.42809731557499253</v>
      </c>
      <c r="H55">
        <v>0.48197484002630414</v>
      </c>
      <c r="I55" s="3">
        <f t="shared" si="2"/>
        <v>0.95080487200816444</v>
      </c>
      <c r="J55">
        <v>0.29935291224818972</v>
      </c>
      <c r="K55">
        <v>2.8004173222923727</v>
      </c>
      <c r="L55">
        <v>0.29584024714448198</v>
      </c>
      <c r="M55">
        <v>0.22561898240150555</v>
      </c>
      <c r="N55">
        <v>0.35918200281559964</v>
      </c>
      <c r="O55">
        <f t="shared" si="3"/>
        <v>8.0566200117923065E-2</v>
      </c>
      <c r="P55" s="3">
        <f t="shared" si="4"/>
        <v>0.67682961117001206</v>
      </c>
      <c r="Q55" s="6">
        <v>4</v>
      </c>
    </row>
    <row r="56" spans="2:17" x14ac:dyDescent="0.2">
      <c r="B56" t="s">
        <v>59</v>
      </c>
      <c r="C56">
        <v>1.0999358332619438</v>
      </c>
      <c r="D56">
        <v>0.55172527011473482</v>
      </c>
      <c r="E56">
        <v>0.67575871685440125</v>
      </c>
      <c r="F56">
        <v>0.62049557770267127</v>
      </c>
      <c r="G56">
        <v>0.37261112312758576</v>
      </c>
      <c r="H56">
        <v>0.84823555387629324</v>
      </c>
      <c r="I56" s="3">
        <f t="shared" si="2"/>
        <v>0.69479367915627177</v>
      </c>
      <c r="J56">
        <v>0.89255744039276053</v>
      </c>
      <c r="K56">
        <v>0.39810322448145863</v>
      </c>
      <c r="L56">
        <v>0.67048372309982984</v>
      </c>
      <c r="M56">
        <v>0.5453051741168855</v>
      </c>
      <c r="N56">
        <v>0.3611654808623605</v>
      </c>
      <c r="O56">
        <f t="shared" si="3"/>
        <v>1.3697582450560701</v>
      </c>
      <c r="P56" s="3">
        <f t="shared" si="4"/>
        <v>0.70622888133489425</v>
      </c>
      <c r="Q56" s="6">
        <v>2</v>
      </c>
    </row>
    <row r="57" spans="2:17" x14ac:dyDescent="0.2">
      <c r="B57" t="s">
        <v>60</v>
      </c>
      <c r="C57">
        <v>0.61601585557029848</v>
      </c>
      <c r="D57">
        <v>0.83924407285058245</v>
      </c>
      <c r="E57">
        <v>0.54579887719044551</v>
      </c>
      <c r="F57">
        <v>0.39546377819225415</v>
      </c>
      <c r="G57">
        <v>2.1023346574601325</v>
      </c>
      <c r="H57">
        <v>0.31063495545479103</v>
      </c>
      <c r="I57" s="3">
        <f t="shared" si="2"/>
        <v>0.80158203278641738</v>
      </c>
      <c r="J57">
        <v>0.70451461266937143</v>
      </c>
      <c r="K57">
        <v>1.1985561078388447</v>
      </c>
      <c r="L57">
        <v>0.40010329138943651</v>
      </c>
      <c r="M57">
        <v>0.23824925890999218</v>
      </c>
      <c r="N57">
        <v>1.3654118216315989</v>
      </c>
      <c r="O57">
        <f t="shared" si="3"/>
        <v>0.19878023010502791</v>
      </c>
      <c r="P57" s="3">
        <f t="shared" si="4"/>
        <v>0.68426922042404525</v>
      </c>
      <c r="Q57" s="6">
        <v>2</v>
      </c>
    </row>
    <row r="58" spans="2:17" x14ac:dyDescent="0.2">
      <c r="B58" t="s">
        <v>61</v>
      </c>
      <c r="C58">
        <v>0.93833388619502323</v>
      </c>
      <c r="D58">
        <v>1.3462873668644761</v>
      </c>
      <c r="E58">
        <v>0.27923002118332513</v>
      </c>
      <c r="F58">
        <v>0.88188081157362574</v>
      </c>
      <c r="G58">
        <v>0.79234282814896906</v>
      </c>
      <c r="H58">
        <v>0.43126270468440614</v>
      </c>
      <c r="I58" s="3">
        <f t="shared" si="2"/>
        <v>0.77822293644163754</v>
      </c>
      <c r="J58">
        <v>0.49685460069748638</v>
      </c>
      <c r="K58">
        <v>1.0283006288356076</v>
      </c>
      <c r="L58">
        <v>0.15760041593512678</v>
      </c>
      <c r="M58">
        <v>0.586625153892542</v>
      </c>
      <c r="N58">
        <v>0.38703693364619712</v>
      </c>
      <c r="O58">
        <f t="shared" si="3"/>
        <v>0.57048020534306665</v>
      </c>
      <c r="P58" s="3">
        <f t="shared" si="4"/>
        <v>0.53781632305833771</v>
      </c>
      <c r="Q58" s="6">
        <v>1</v>
      </c>
    </row>
    <row r="59" spans="2:17" x14ac:dyDescent="0.2">
      <c r="B59" t="s">
        <v>62</v>
      </c>
      <c r="C59">
        <v>1.1247167906951907</v>
      </c>
      <c r="D59">
        <v>1.3917005103032818</v>
      </c>
      <c r="E59">
        <v>0.88884988056726277</v>
      </c>
      <c r="F59">
        <v>1.2702393215461159</v>
      </c>
      <c r="G59">
        <v>1.2538724470730904</v>
      </c>
      <c r="H59">
        <v>2.2054811661203662</v>
      </c>
      <c r="I59" s="3">
        <f t="shared" si="2"/>
        <v>1.355810019384218</v>
      </c>
      <c r="J59">
        <v>0.94336925395083771</v>
      </c>
      <c r="K59">
        <v>1.1661061942412867</v>
      </c>
      <c r="L59">
        <v>1.0661194773018816</v>
      </c>
      <c r="M59">
        <v>1.176762483940462</v>
      </c>
      <c r="N59">
        <v>1.215952811188574</v>
      </c>
      <c r="O59">
        <f t="shared" si="3"/>
        <v>1.0091383527090418</v>
      </c>
      <c r="P59" s="3">
        <f t="shared" si="4"/>
        <v>1.0962414288886806</v>
      </c>
      <c r="Q59" s="6">
        <v>6</v>
      </c>
    </row>
    <row r="60" spans="2:17" x14ac:dyDescent="0.2">
      <c r="B60" t="s">
        <v>63</v>
      </c>
      <c r="C60">
        <v>0.4237366768537989</v>
      </c>
      <c r="D60">
        <v>1.0723674264201888</v>
      </c>
      <c r="E60">
        <v>5.5124902402445937</v>
      </c>
      <c r="F60">
        <v>0.20241830471587993</v>
      </c>
      <c r="G60">
        <v>4.1968048699758578</v>
      </c>
      <c r="H60">
        <v>0.79472295844337271</v>
      </c>
      <c r="I60" s="3">
        <f t="shared" si="2"/>
        <v>2.0337567461089487</v>
      </c>
      <c r="J60">
        <v>0.81292166995838677</v>
      </c>
      <c r="K60">
        <v>1.3471813116452558</v>
      </c>
      <c r="L60">
        <v>2.081281108948728</v>
      </c>
      <c r="M60">
        <v>8.4947020575906057E-2</v>
      </c>
      <c r="N60">
        <v>1.1690274654904453</v>
      </c>
      <c r="O60">
        <f t="shared" si="3"/>
        <v>6.305537334997903E-2</v>
      </c>
      <c r="P60" s="3">
        <f t="shared" si="4"/>
        <v>0.92640232499478348</v>
      </c>
      <c r="Q60" s="6">
        <v>6</v>
      </c>
    </row>
    <row r="61" spans="2:17" x14ac:dyDescent="0.2">
      <c r="B61" t="s">
        <v>64</v>
      </c>
      <c r="C61">
        <v>0.49967600698557313</v>
      </c>
      <c r="D61">
        <v>0.85323147406475908</v>
      </c>
      <c r="E61">
        <v>0.68234462021733044</v>
      </c>
      <c r="F61">
        <v>0.76958524094100289</v>
      </c>
      <c r="G61">
        <v>0.55169759254404349</v>
      </c>
      <c r="H61">
        <v>0.79815926054356012</v>
      </c>
      <c r="I61" s="3">
        <f t="shared" si="2"/>
        <v>0.69244903254937817</v>
      </c>
      <c r="J61">
        <v>0.35636513190108932</v>
      </c>
      <c r="K61">
        <v>0.62868461210111937</v>
      </c>
      <c r="L61">
        <v>0.70139881768317158</v>
      </c>
      <c r="M61">
        <v>0.58852703659608407</v>
      </c>
      <c r="N61">
        <v>0.53369238616809089</v>
      </c>
      <c r="O61">
        <f t="shared" si="3"/>
        <v>0.93612444979236065</v>
      </c>
      <c r="P61" s="3">
        <f t="shared" si="4"/>
        <v>0.62413207237365265</v>
      </c>
      <c r="Q61" s="6">
        <v>1</v>
      </c>
    </row>
    <row r="62" spans="2:17" x14ac:dyDescent="0.2">
      <c r="B62" t="s">
        <v>65</v>
      </c>
      <c r="C62">
        <v>0.64577408472659592</v>
      </c>
      <c r="D62">
        <v>1.2779398382042964</v>
      </c>
      <c r="E62">
        <v>0.24921983426847449</v>
      </c>
      <c r="F62">
        <v>0.9353827308384054</v>
      </c>
      <c r="G62">
        <v>1.039835395313343</v>
      </c>
      <c r="H62">
        <v>0.55111557263315447</v>
      </c>
      <c r="I62" s="3">
        <f t="shared" si="2"/>
        <v>0.78321124266404496</v>
      </c>
      <c r="J62">
        <v>0.47498711195633336</v>
      </c>
      <c r="K62">
        <v>1.5959505879433855</v>
      </c>
      <c r="L62">
        <v>0.28857755142127106</v>
      </c>
      <c r="M62">
        <v>0.54556152417141313</v>
      </c>
      <c r="N62">
        <v>0.72832735173507979</v>
      </c>
      <c r="O62">
        <f t="shared" si="3"/>
        <v>0.34184111230815017</v>
      </c>
      <c r="P62" s="3">
        <f t="shared" si="4"/>
        <v>0.66254087325593891</v>
      </c>
      <c r="Q62" s="6">
        <v>1</v>
      </c>
    </row>
    <row r="63" spans="2:17" x14ac:dyDescent="0.2">
      <c r="B63" t="s">
        <v>66</v>
      </c>
      <c r="C63">
        <v>0.92692570535079888</v>
      </c>
      <c r="D63">
        <v>1.1339685065149454</v>
      </c>
      <c r="E63">
        <v>0.89473041448491697</v>
      </c>
      <c r="F63">
        <v>1.1225920941169492</v>
      </c>
      <c r="G63">
        <v>1.2004461448044514</v>
      </c>
      <c r="H63">
        <v>1.2683959648542598</v>
      </c>
      <c r="I63" s="3">
        <f t="shared" si="2"/>
        <v>1.0911764716877201</v>
      </c>
      <c r="J63">
        <v>0.68120661482166067</v>
      </c>
      <c r="K63">
        <v>0.96291760289486183</v>
      </c>
      <c r="L63">
        <v>0.87318966030790035</v>
      </c>
      <c r="M63">
        <v>1.034126966490684</v>
      </c>
      <c r="N63">
        <v>0.97997230337353636</v>
      </c>
      <c r="O63">
        <f t="shared" si="3"/>
        <v>1.0739516687427277</v>
      </c>
      <c r="P63" s="3">
        <f t="shared" si="4"/>
        <v>0.93422746943856183</v>
      </c>
      <c r="Q63" s="6">
        <v>4</v>
      </c>
    </row>
    <row r="64" spans="2:17" x14ac:dyDescent="0.2">
      <c r="B64" t="s">
        <v>67</v>
      </c>
      <c r="C64">
        <v>0.26759892310006217</v>
      </c>
      <c r="D64">
        <v>0.6993700607088188</v>
      </c>
      <c r="E64">
        <v>0.22114264851681847</v>
      </c>
      <c r="F64">
        <v>0.21148966738496403</v>
      </c>
      <c r="G64">
        <v>0.21145726967868878</v>
      </c>
      <c r="H64">
        <v>0.80198605151876912</v>
      </c>
      <c r="I64" s="3">
        <f t="shared" si="2"/>
        <v>0.40217410348468691</v>
      </c>
      <c r="J64">
        <v>0.23435865753329463</v>
      </c>
      <c r="K64">
        <v>0.3644350660681695</v>
      </c>
      <c r="L64">
        <v>0.14532677402120439</v>
      </c>
      <c r="M64">
        <v>0.19955015837919318</v>
      </c>
      <c r="N64">
        <v>0.21362428155796598</v>
      </c>
      <c r="O64">
        <f t="shared" si="3"/>
        <v>0.54756025684385234</v>
      </c>
      <c r="P64" s="3">
        <f t="shared" si="4"/>
        <v>0.28414253240061332</v>
      </c>
      <c r="Q64" s="6">
        <v>1</v>
      </c>
    </row>
    <row r="65" spans="2:17" x14ac:dyDescent="0.2">
      <c r="B65" t="s">
        <v>68</v>
      </c>
      <c r="C65">
        <v>0.69827914209993558</v>
      </c>
      <c r="D65">
        <v>0.65140350922800916</v>
      </c>
      <c r="E65">
        <v>0.72586550525113236</v>
      </c>
      <c r="F65">
        <v>0.85468261831948589</v>
      </c>
      <c r="G65">
        <v>0.9036780073790156</v>
      </c>
      <c r="H65">
        <v>0.90788344241739583</v>
      </c>
      <c r="I65" s="3">
        <f t="shared" si="2"/>
        <v>0.79029870411582914</v>
      </c>
      <c r="J65">
        <v>0.57831703991087791</v>
      </c>
      <c r="K65">
        <v>0.68160243466614368</v>
      </c>
      <c r="L65">
        <v>0.70860598376904438</v>
      </c>
      <c r="M65">
        <v>0.87072247517925017</v>
      </c>
      <c r="N65">
        <v>0.83715905295552695</v>
      </c>
      <c r="O65">
        <f t="shared" si="3"/>
        <v>1.2774638570734267</v>
      </c>
      <c r="P65" s="3">
        <f t="shared" si="4"/>
        <v>0.82564514059237826</v>
      </c>
      <c r="Q65" s="6">
        <v>2</v>
      </c>
    </row>
    <row r="66" spans="2:17" x14ac:dyDescent="0.2">
      <c r="B66" t="s">
        <v>69</v>
      </c>
      <c r="C66">
        <v>0.30601393454831477</v>
      </c>
      <c r="D66">
        <v>0.47478361867838126</v>
      </c>
      <c r="E66">
        <v>0.22150458411177235</v>
      </c>
      <c r="F66">
        <v>0.42933372615236615</v>
      </c>
      <c r="G66">
        <v>0.1766529340019363</v>
      </c>
      <c r="H66">
        <v>0.53981182082946066</v>
      </c>
      <c r="I66" s="3">
        <f t="shared" si="2"/>
        <v>0.35801676972037194</v>
      </c>
      <c r="J66">
        <v>0.21169297557320915</v>
      </c>
      <c r="K66">
        <v>0.43802568868297947</v>
      </c>
      <c r="L66">
        <v>0.1844214185771843</v>
      </c>
      <c r="M66">
        <v>0.34012874771603113</v>
      </c>
      <c r="N66">
        <v>9.7266711908463019E-2</v>
      </c>
      <c r="O66">
        <f t="shared" si="3"/>
        <v>0.7765041103838064</v>
      </c>
      <c r="P66" s="3">
        <f t="shared" si="4"/>
        <v>0.34133994214027891</v>
      </c>
      <c r="Q66" s="6">
        <v>1</v>
      </c>
    </row>
    <row r="67" spans="2:17" x14ac:dyDescent="0.2">
      <c r="B67" t="s">
        <v>70</v>
      </c>
      <c r="C67">
        <v>1.2506357783025501</v>
      </c>
      <c r="D67">
        <v>1.3753513521742606</v>
      </c>
      <c r="E67">
        <v>1.084871114323563</v>
      </c>
      <c r="F67">
        <v>1.1815167202377974</v>
      </c>
      <c r="G67">
        <v>1.695836770754962</v>
      </c>
      <c r="H67">
        <v>2.00209682601669</v>
      </c>
      <c r="I67" s="3">
        <f t="shared" si="2"/>
        <v>1.4317180936349707</v>
      </c>
      <c r="J67">
        <v>1.0013692566126786</v>
      </c>
      <c r="K67">
        <v>1.1793357711779782</v>
      </c>
      <c r="L67">
        <v>1.0515552179536582</v>
      </c>
      <c r="M67">
        <v>1.0921856607458553</v>
      </c>
      <c r="N67">
        <v>1.3062496510559154</v>
      </c>
      <c r="O67">
        <f t="shared" si="3"/>
        <v>0.92610237681074237</v>
      </c>
      <c r="P67" s="3">
        <f t="shared" si="4"/>
        <v>1.0927996557261379</v>
      </c>
      <c r="Q67" s="6">
        <v>5</v>
      </c>
    </row>
    <row r="68" spans="2:17" x14ac:dyDescent="0.2">
      <c r="B68" t="s">
        <v>71</v>
      </c>
      <c r="C68">
        <v>0.54281043152022501</v>
      </c>
      <c r="D68">
        <v>0.27974802428352752</v>
      </c>
      <c r="E68">
        <v>0.33328236035336117</v>
      </c>
      <c r="F68">
        <v>0.6878220773360989</v>
      </c>
      <c r="G68">
        <v>0.28733311350457125</v>
      </c>
      <c r="H68">
        <v>1.3225389610321787</v>
      </c>
      <c r="I68" s="3">
        <f t="shared" si="2"/>
        <v>0.57558916133832705</v>
      </c>
      <c r="J68">
        <v>0.37448539284521248</v>
      </c>
      <c r="K68">
        <v>0.43776878212070208</v>
      </c>
      <c r="L68">
        <v>0.40754322862601688</v>
      </c>
      <c r="M68">
        <v>0.47289641040800401</v>
      </c>
      <c r="N68">
        <v>0.49611097858285275</v>
      </c>
      <c r="O68">
        <f t="shared" si="3"/>
        <v>1.0802424241334241</v>
      </c>
      <c r="P68" s="3">
        <f t="shared" si="4"/>
        <v>0.54484120278603532</v>
      </c>
      <c r="Q68" s="6">
        <v>2</v>
      </c>
    </row>
    <row r="69" spans="2:17" x14ac:dyDescent="0.2">
      <c r="B69" t="s">
        <v>72</v>
      </c>
      <c r="C69">
        <v>0.39434872591961251</v>
      </c>
      <c r="D69">
        <v>0.5751619379269326</v>
      </c>
      <c r="E69">
        <v>1.4676016285473223</v>
      </c>
      <c r="F69">
        <v>0.42916166067675232</v>
      </c>
      <c r="G69">
        <v>1.1593955362349131</v>
      </c>
      <c r="H69">
        <v>0.55062296917480191</v>
      </c>
      <c r="I69" s="3">
        <f t="shared" si="2"/>
        <v>0.76271540974672247</v>
      </c>
      <c r="J69">
        <v>0.25252877062582518</v>
      </c>
      <c r="K69">
        <v>0.73997516471136016</v>
      </c>
      <c r="L69">
        <v>1.1285586881580185</v>
      </c>
      <c r="M69">
        <v>0.3780270583134937</v>
      </c>
      <c r="N69">
        <v>0.76376345717477034</v>
      </c>
      <c r="O69">
        <f t="shared" si="3"/>
        <v>0.51086452132613069</v>
      </c>
      <c r="P69" s="3">
        <f t="shared" si="4"/>
        <v>0.62895294338493324</v>
      </c>
      <c r="Q69" s="6">
        <v>1</v>
      </c>
    </row>
    <row r="70" spans="2:17" x14ac:dyDescent="0.2">
      <c r="B70" t="s">
        <v>73</v>
      </c>
      <c r="C70">
        <v>0.61341991854724631</v>
      </c>
      <c r="D70">
        <v>0.67853776102813057</v>
      </c>
      <c r="E70">
        <v>0.37037813611443088</v>
      </c>
      <c r="F70">
        <v>0.61007058479772047</v>
      </c>
      <c r="G70">
        <v>0.47018145846202564</v>
      </c>
      <c r="H70">
        <v>0.85832981725974722</v>
      </c>
      <c r="I70" s="3">
        <f t="shared" si="2"/>
        <v>0.60015294603488345</v>
      </c>
      <c r="J70">
        <v>0.34599193904177239</v>
      </c>
      <c r="K70">
        <v>0.36103727319782325</v>
      </c>
      <c r="L70">
        <v>0.26322282292666876</v>
      </c>
      <c r="M70">
        <v>0.47480149493427942</v>
      </c>
      <c r="N70">
        <v>0.57857623433133221</v>
      </c>
      <c r="O70">
        <f t="shared" si="3"/>
        <v>1.3151038138771929</v>
      </c>
      <c r="P70" s="3">
        <f t="shared" si="4"/>
        <v>0.55645559638484487</v>
      </c>
      <c r="Q70" s="6">
        <v>1</v>
      </c>
    </row>
    <row r="71" spans="2:17" x14ac:dyDescent="0.2">
      <c r="B71" t="s">
        <v>74</v>
      </c>
      <c r="C71">
        <v>4.6459416587433904E-2</v>
      </c>
      <c r="D71">
        <v>5.4025412097083364E-2</v>
      </c>
      <c r="E71">
        <v>0.17534041466725983</v>
      </c>
      <c r="F71">
        <v>8.3166612585552246E-2</v>
      </c>
      <c r="G71">
        <v>5.9220512367416503E-2</v>
      </c>
      <c r="H71">
        <v>0.11220542651302326</v>
      </c>
      <c r="I71" s="3">
        <f t="shared" si="2"/>
        <v>8.8402965802961517E-2</v>
      </c>
      <c r="J71">
        <v>4.5664508858671071E-2</v>
      </c>
      <c r="K71">
        <v>6.5440587186190252E-2</v>
      </c>
      <c r="L71">
        <v>0.25953191227989947</v>
      </c>
      <c r="M71">
        <v>0.10371232829750365</v>
      </c>
      <c r="N71">
        <v>6.7687346867779608E-2</v>
      </c>
      <c r="O71">
        <f t="shared" si="3"/>
        <v>1.5848318720372023</v>
      </c>
      <c r="P71" s="3">
        <f t="shared" si="4"/>
        <v>0.35447809258787438</v>
      </c>
      <c r="Q71" s="6">
        <v>7</v>
      </c>
    </row>
    <row r="72" spans="2:17" x14ac:dyDescent="0.2">
      <c r="B72" t="s">
        <v>75</v>
      </c>
      <c r="C72">
        <v>0.78773708964520461</v>
      </c>
      <c r="D72">
        <v>0.14278805406138387</v>
      </c>
      <c r="E72">
        <v>0.22458103666888027</v>
      </c>
      <c r="F72">
        <v>0.15600088351952762</v>
      </c>
      <c r="G72">
        <v>3.0329606425482512</v>
      </c>
      <c r="H72">
        <v>1.9943047825088407</v>
      </c>
      <c r="I72" s="3">
        <f t="shared" si="2"/>
        <v>1.056395414825348</v>
      </c>
      <c r="J72">
        <v>0.62115729291499377</v>
      </c>
      <c r="K72">
        <v>0.14510862532349167</v>
      </c>
      <c r="L72">
        <v>0.21987876048416932</v>
      </c>
      <c r="M72">
        <v>9.9255184391040335E-2</v>
      </c>
      <c r="N72">
        <v>0.81219114106058043</v>
      </c>
      <c r="O72">
        <f t="shared" si="3"/>
        <v>0.68400609660363099</v>
      </c>
      <c r="P72" s="3">
        <f t="shared" si="4"/>
        <v>0.4302661834629844</v>
      </c>
      <c r="Q72" s="6">
        <v>4</v>
      </c>
    </row>
    <row r="73" spans="2:17" x14ac:dyDescent="0.2">
      <c r="B73" t="s">
        <v>76</v>
      </c>
      <c r="C73">
        <v>0.50198932183272849</v>
      </c>
      <c r="D73">
        <v>0.47447459020637517</v>
      </c>
      <c r="E73">
        <v>0.48208843043545646</v>
      </c>
      <c r="F73">
        <v>0.32258322231654252</v>
      </c>
      <c r="G73">
        <v>0.25032809131080069</v>
      </c>
      <c r="H73">
        <v>1.4986442371484563</v>
      </c>
      <c r="I73" s="3">
        <f t="shared" si="2"/>
        <v>0.5883513155417267</v>
      </c>
      <c r="J73">
        <v>0.29981445279841956</v>
      </c>
      <c r="K73">
        <v>0.55977996929439922</v>
      </c>
      <c r="L73">
        <v>0.37601844952447039</v>
      </c>
      <c r="M73">
        <v>0.36292050101079382</v>
      </c>
      <c r="N73">
        <v>0.28441350427031153</v>
      </c>
      <c r="O73">
        <f t="shared" si="3"/>
        <v>0.64832705869817719</v>
      </c>
      <c r="P73" s="3">
        <f t="shared" si="4"/>
        <v>0.42187898926609529</v>
      </c>
      <c r="Q73" s="6">
        <v>2</v>
      </c>
    </row>
    <row r="74" spans="2:17" x14ac:dyDescent="0.2">
      <c r="B74" t="s">
        <v>77</v>
      </c>
      <c r="C74">
        <v>0.33162927835182859</v>
      </c>
      <c r="D74">
        <v>0.50462834214680519</v>
      </c>
      <c r="E74">
        <v>0.63500492168550604</v>
      </c>
      <c r="F74">
        <v>0.63632360385349873</v>
      </c>
      <c r="G74">
        <v>0.70976361439529001</v>
      </c>
      <c r="H74">
        <v>0.85247849018188593</v>
      </c>
      <c r="I74" s="3">
        <f t="shared" si="2"/>
        <v>0.61163804176913572</v>
      </c>
      <c r="J74">
        <v>0.27720660868180724</v>
      </c>
      <c r="K74">
        <v>0.46392002497528823</v>
      </c>
      <c r="L74">
        <v>0.6229302551553193</v>
      </c>
      <c r="M74">
        <v>0.52146827800996176</v>
      </c>
      <c r="N74">
        <v>0.56980879700524045</v>
      </c>
      <c r="O74">
        <f t="shared" si="3"/>
        <v>1.1240477882750135</v>
      </c>
      <c r="P74" s="3">
        <f t="shared" si="4"/>
        <v>0.59656362535043839</v>
      </c>
      <c r="Q74" s="6">
        <v>1</v>
      </c>
    </row>
    <row r="75" spans="2:17" x14ac:dyDescent="0.2">
      <c r="B75" t="s">
        <v>78</v>
      </c>
      <c r="C75">
        <v>0.26575905273497391</v>
      </c>
      <c r="D75">
        <v>0.25431638571229775</v>
      </c>
      <c r="E75">
        <v>0.54728471805394052</v>
      </c>
      <c r="F75">
        <v>0.33211710730083233</v>
      </c>
      <c r="G75">
        <v>0.8527800962301445</v>
      </c>
      <c r="H75">
        <v>1.1263381261537786</v>
      </c>
      <c r="I75" s="3">
        <f t="shared" si="2"/>
        <v>0.56309924769766129</v>
      </c>
      <c r="J75">
        <v>0.25476499871311131</v>
      </c>
      <c r="K75">
        <v>0.30813189574864891</v>
      </c>
      <c r="L75">
        <v>0.42514672924543467</v>
      </c>
      <c r="M75">
        <v>0.25120505042340463</v>
      </c>
      <c r="N75">
        <v>0.84754879319849064</v>
      </c>
      <c r="O75">
        <f t="shared" si="3"/>
        <v>0.8152516954243485</v>
      </c>
      <c r="P75" s="3">
        <f t="shared" si="4"/>
        <v>0.48367486045890651</v>
      </c>
      <c r="Q75" s="6">
        <v>1</v>
      </c>
    </row>
    <row r="76" spans="2:17" x14ac:dyDescent="0.2">
      <c r="B76" t="s">
        <v>22</v>
      </c>
      <c r="C76">
        <v>0.15445825287160875</v>
      </c>
      <c r="D76">
        <v>0.27974802428352752</v>
      </c>
      <c r="E76">
        <v>0.31995106593922668</v>
      </c>
      <c r="F76">
        <v>0.12610071417828481</v>
      </c>
      <c r="G76">
        <v>0.14247922983697744</v>
      </c>
      <c r="H76">
        <v>0.17175830662755565</v>
      </c>
      <c r="I76" s="3">
        <f t="shared" si="2"/>
        <v>0.19908259895619682</v>
      </c>
      <c r="J76">
        <v>3.4825332426426769E-2</v>
      </c>
      <c r="K76">
        <v>9.7455669353061061E-2</v>
      </c>
      <c r="L76">
        <v>8.8918522609312767E-2</v>
      </c>
      <c r="M76">
        <v>0.10058846298733788</v>
      </c>
      <c r="N76">
        <v>3.1186860355788614E-2</v>
      </c>
      <c r="O76">
        <f t="shared" si="3"/>
        <v>1.0321458326136714</v>
      </c>
      <c r="P76" s="3">
        <f t="shared" si="4"/>
        <v>0.23085344672426641</v>
      </c>
      <c r="Q76" s="6">
        <v>1</v>
      </c>
    </row>
    <row r="77" spans="2:17" x14ac:dyDescent="0.2">
      <c r="B77" t="s">
        <v>79</v>
      </c>
      <c r="C77">
        <v>0.16471294628017491</v>
      </c>
      <c r="D77">
        <v>0.14530390391745335</v>
      </c>
      <c r="E77">
        <v>0.19057865795868204</v>
      </c>
      <c r="F77">
        <v>0.30270310326445371</v>
      </c>
      <c r="G77">
        <v>0.138498027028539</v>
      </c>
      <c r="H77">
        <v>0.26246990612520171</v>
      </c>
      <c r="I77" s="3">
        <f t="shared" si="2"/>
        <v>0.20071109076241744</v>
      </c>
      <c r="J77">
        <v>0.21522151986600963</v>
      </c>
      <c r="K77">
        <v>0.20628176024311309</v>
      </c>
      <c r="L77">
        <v>0.16369702467969893</v>
      </c>
      <c r="M77">
        <v>0.19314021888032662</v>
      </c>
      <c r="N77">
        <v>0.22974585753168808</v>
      </c>
      <c r="O77">
        <f t="shared" si="3"/>
        <v>0.93629324595980501</v>
      </c>
      <c r="P77" s="3">
        <f t="shared" si="4"/>
        <v>0.32406327119344019</v>
      </c>
      <c r="Q77" s="6">
        <v>2</v>
      </c>
    </row>
    <row r="78" spans="2:17" x14ac:dyDescent="0.2">
      <c r="B78" t="s">
        <v>80</v>
      </c>
      <c r="C78">
        <v>0.52389925902420786</v>
      </c>
      <c r="D78">
        <v>0.69797132058740108</v>
      </c>
      <c r="E78">
        <v>0.82169251025301404</v>
      </c>
      <c r="F78">
        <v>1.0099533877305176</v>
      </c>
      <c r="G78">
        <v>0.80072439447323152</v>
      </c>
      <c r="H78">
        <v>0.97268583136411724</v>
      </c>
      <c r="I78" s="3">
        <f t="shared" si="2"/>
        <v>0.80448778390541487</v>
      </c>
      <c r="J78">
        <v>0.49945133340919862</v>
      </c>
      <c r="K78">
        <v>0.71553481155399445</v>
      </c>
      <c r="L78">
        <v>0.71288125885052478</v>
      </c>
      <c r="M78">
        <v>0.92045064522006692</v>
      </c>
      <c r="N78">
        <v>0.68228823933657889</v>
      </c>
      <c r="O78">
        <f t="shared" si="3"/>
        <v>1.286381361685307</v>
      </c>
      <c r="P78" s="3">
        <f t="shared" si="4"/>
        <v>0.80283127500927842</v>
      </c>
      <c r="Q78" s="6">
        <v>2</v>
      </c>
    </row>
    <row r="79" spans="2:17" x14ac:dyDescent="0.2">
      <c r="B79" t="s">
        <v>39</v>
      </c>
      <c r="C79">
        <v>0.73561760888712235</v>
      </c>
      <c r="D79">
        <v>0.85792043242632943</v>
      </c>
      <c r="E79">
        <v>0.83819279249757905</v>
      </c>
      <c r="F79">
        <v>0.68681501719358629</v>
      </c>
      <c r="G79">
        <v>0.8217133036613633</v>
      </c>
      <c r="H79">
        <v>0.72040293627652585</v>
      </c>
      <c r="I79" s="3">
        <f t="shared" si="2"/>
        <v>0.77677701515708442</v>
      </c>
      <c r="J79">
        <v>0.6574025685967686</v>
      </c>
      <c r="K79">
        <v>0.87146605399102572</v>
      </c>
      <c r="L79">
        <v>0.84086109413780685</v>
      </c>
      <c r="M79">
        <v>0.52741091616117686</v>
      </c>
      <c r="N79">
        <v>0.71826997333439513</v>
      </c>
      <c r="O79">
        <f t="shared" si="3"/>
        <v>0.60519961018080926</v>
      </c>
      <c r="P79" s="3">
        <f t="shared" si="4"/>
        <v>0.70343503606699709</v>
      </c>
      <c r="Q79" s="6">
        <v>1</v>
      </c>
    </row>
    <row r="80" spans="2:17" x14ac:dyDescent="0.2">
      <c r="B80" t="s">
        <v>41</v>
      </c>
      <c r="C80">
        <v>1.0723209154299316</v>
      </c>
      <c r="D80">
        <v>0.924946792896845</v>
      </c>
      <c r="E80">
        <v>0.86711155138408225</v>
      </c>
      <c r="F80">
        <v>1.051105657261326</v>
      </c>
      <c r="G80">
        <v>0.92352773120851017</v>
      </c>
      <c r="H80">
        <v>1.2619742370714484</v>
      </c>
      <c r="I80" s="3">
        <f t="shared" si="2"/>
        <v>1.016831147542024</v>
      </c>
      <c r="J80">
        <v>0.92993986524781347</v>
      </c>
      <c r="K80">
        <v>0.81670876502371237</v>
      </c>
      <c r="L80">
        <v>0.83582448062402581</v>
      </c>
      <c r="M80">
        <v>0.94519552869837287</v>
      </c>
      <c r="N80">
        <v>0.80188150622005361</v>
      </c>
      <c r="O80">
        <f t="shared" si="3"/>
        <v>1.1573226212050387</v>
      </c>
      <c r="P80" s="3">
        <f t="shared" si="4"/>
        <v>0.91447879450316949</v>
      </c>
      <c r="Q80" s="6">
        <v>3</v>
      </c>
    </row>
    <row r="81" spans="2:17" x14ac:dyDescent="0.2">
      <c r="B81" t="s">
        <v>81</v>
      </c>
      <c r="C81">
        <v>0.26919866929051811</v>
      </c>
      <c r="D81">
        <v>0.17386208985845403</v>
      </c>
      <c r="E81">
        <v>0.99540331625537193</v>
      </c>
      <c r="F81">
        <v>0.1873785712689372</v>
      </c>
      <c r="G81">
        <v>0.23064456886730575</v>
      </c>
      <c r="H81">
        <v>8.0741084312098824E-2</v>
      </c>
      <c r="I81" s="3">
        <f t="shared" si="2"/>
        <v>0.32287138330878096</v>
      </c>
      <c r="J81">
        <v>0.11397381521376032</v>
      </c>
      <c r="K81">
        <v>6.188086756612729E-2</v>
      </c>
      <c r="L81">
        <v>0.32103788431229524</v>
      </c>
      <c r="M81">
        <v>0.1374651284198731</v>
      </c>
      <c r="N81">
        <v>0.14317372061863676</v>
      </c>
      <c r="O81">
        <f t="shared" si="3"/>
        <v>2.2214479826575602</v>
      </c>
      <c r="P81" s="3">
        <f t="shared" si="4"/>
        <v>0.49982989979804215</v>
      </c>
      <c r="Q81" s="6">
        <v>2</v>
      </c>
    </row>
    <row r="82" spans="2:17" x14ac:dyDescent="0.2">
      <c r="B82" t="s">
        <v>82</v>
      </c>
      <c r="C82">
        <v>0.36524833914345134</v>
      </c>
      <c r="D82">
        <v>1.2588661092758739</v>
      </c>
      <c r="E82">
        <v>0.25044445506277396</v>
      </c>
      <c r="F82">
        <v>0.14126508904288879</v>
      </c>
      <c r="G82">
        <v>2.2576173203930594</v>
      </c>
      <c r="H82">
        <v>0.27488368335270696</v>
      </c>
      <c r="I82" s="3">
        <f t="shared" si="2"/>
        <v>0.75805416604512565</v>
      </c>
      <c r="J82">
        <v>0.21509764145734178</v>
      </c>
      <c r="K82">
        <v>0.94164682697347668</v>
      </c>
      <c r="L82">
        <v>0.2156247740896938</v>
      </c>
      <c r="M82">
        <v>0.10183029586372476</v>
      </c>
      <c r="N82">
        <v>0.99398121595500621</v>
      </c>
      <c r="O82">
        <f t="shared" si="3"/>
        <v>0.10814064567181195</v>
      </c>
      <c r="P82" s="3">
        <f t="shared" si="4"/>
        <v>0.42938690000184249</v>
      </c>
      <c r="Q82" s="6">
        <v>1</v>
      </c>
    </row>
    <row r="83" spans="2:17" ht="17" thickBot="1" x14ac:dyDescent="0.25">
      <c r="B83" t="s">
        <v>83</v>
      </c>
      <c r="C83">
        <v>0.71963892069960034</v>
      </c>
      <c r="D83">
        <v>0.9121196085883081</v>
      </c>
      <c r="E83">
        <v>0.449093325794585</v>
      </c>
      <c r="F83">
        <v>0.42372005945038266</v>
      </c>
      <c r="G83">
        <v>1.7378589054265343</v>
      </c>
      <c r="H83">
        <v>0.77025950367996865</v>
      </c>
      <c r="I83" s="4">
        <f t="shared" si="2"/>
        <v>0.8354483872732299</v>
      </c>
      <c r="J83">
        <v>0.71013243153214489</v>
      </c>
      <c r="K83">
        <v>0.99117666680139971</v>
      </c>
      <c r="L83">
        <v>0.42150223191049119</v>
      </c>
      <c r="M83">
        <v>0.42422090912051197</v>
      </c>
      <c r="N83">
        <v>1.8973067494001195</v>
      </c>
      <c r="O83">
        <f t="shared" si="3"/>
        <v>0.42799727165642848</v>
      </c>
      <c r="P83" s="4">
        <f t="shared" si="4"/>
        <v>0.81205604340351589</v>
      </c>
      <c r="Q83" s="6">
        <v>2</v>
      </c>
    </row>
  </sheetData>
  <mergeCells count="2">
    <mergeCell ref="C1:H1"/>
    <mergeCell ref="J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2D039-0365-ED44-AEEE-F3B68528DD52}">
  <dimension ref="A1:S45"/>
  <sheetViews>
    <sheetView tabSelected="1" workbookViewId="0">
      <selection sqref="A1:XFD1048576"/>
    </sheetView>
  </sheetViews>
  <sheetFormatPr baseColWidth="10" defaultRowHeight="16" x14ac:dyDescent="0.2"/>
  <sheetData>
    <row r="1" spans="1:19" x14ac:dyDescent="0.2">
      <c r="A1" s="2" t="s">
        <v>126</v>
      </c>
    </row>
    <row r="2" spans="1:19" s="5" customFormat="1" x14ac:dyDescent="0.2">
      <c r="A2" s="5" t="s">
        <v>86</v>
      </c>
      <c r="B2" s="5" t="s">
        <v>87</v>
      </c>
      <c r="C2" s="5" t="s">
        <v>88</v>
      </c>
      <c r="D2" s="5" t="s">
        <v>89</v>
      </c>
      <c r="E2" s="5" t="s">
        <v>90</v>
      </c>
      <c r="F2" s="5" t="s">
        <v>91</v>
      </c>
      <c r="G2" s="5" t="s">
        <v>92</v>
      </c>
      <c r="H2" s="5" t="s">
        <v>93</v>
      </c>
      <c r="I2" s="5" t="s">
        <v>94</v>
      </c>
      <c r="J2" s="5" t="s">
        <v>95</v>
      </c>
      <c r="K2" s="5" t="s">
        <v>96</v>
      </c>
      <c r="L2" s="5" t="s">
        <v>97</v>
      </c>
      <c r="M2" s="5" t="s">
        <v>98</v>
      </c>
      <c r="N2" s="5" t="s">
        <v>99</v>
      </c>
      <c r="O2" s="5" t="s">
        <v>100</v>
      </c>
      <c r="P2" s="5" t="s">
        <v>101</v>
      </c>
      <c r="Q2" s="5" t="s">
        <v>102</v>
      </c>
      <c r="R2" s="5" t="s">
        <v>103</v>
      </c>
      <c r="S2" s="5" t="s">
        <v>104</v>
      </c>
    </row>
    <row r="3" spans="1:19" s="5" customFormat="1" x14ac:dyDescent="0.2">
      <c r="A3" s="5" t="s">
        <v>105</v>
      </c>
      <c r="B3" s="5" t="s">
        <v>106</v>
      </c>
      <c r="C3" s="5" t="s">
        <v>107</v>
      </c>
      <c r="D3" s="5" t="s">
        <v>108</v>
      </c>
      <c r="E3" s="5" t="s">
        <v>109</v>
      </c>
      <c r="F3" s="5" t="s">
        <v>110</v>
      </c>
      <c r="G3" s="5" t="s">
        <v>111</v>
      </c>
      <c r="H3" s="5" t="s">
        <v>112</v>
      </c>
      <c r="I3" s="5" t="s">
        <v>113</v>
      </c>
      <c r="J3" s="5" t="s">
        <v>114</v>
      </c>
      <c r="K3" s="5" t="s">
        <v>115</v>
      </c>
      <c r="L3" s="5" t="s">
        <v>116</v>
      </c>
      <c r="M3" s="5" t="s">
        <v>117</v>
      </c>
      <c r="N3" s="5" t="s">
        <v>118</v>
      </c>
      <c r="O3" s="5" t="s">
        <v>119</v>
      </c>
      <c r="P3" s="5" t="s">
        <v>120</v>
      </c>
      <c r="Q3" s="5" t="s">
        <v>121</v>
      </c>
      <c r="R3" s="5" t="s">
        <v>122</v>
      </c>
      <c r="S3" s="5" t="s">
        <v>123</v>
      </c>
    </row>
    <row r="4" spans="1:19" x14ac:dyDescent="0.2">
      <c r="A4" t="s">
        <v>4</v>
      </c>
      <c r="B4" s="8">
        <v>436.52371137131371</v>
      </c>
      <c r="C4" s="8">
        <v>2508.8616003065176</v>
      </c>
      <c r="D4" s="8">
        <v>11243.467091180595</v>
      </c>
      <c r="E4" s="8">
        <v>281.3840296401263</v>
      </c>
      <c r="F4" s="8">
        <v>2446.4057121562405</v>
      </c>
      <c r="G4" s="8">
        <v>10999.150106294559</v>
      </c>
      <c r="H4" s="8">
        <v>418.43410081342057</v>
      </c>
      <c r="I4" s="8">
        <v>2147.2074228717738</v>
      </c>
      <c r="J4" s="8">
        <v>8802.4233007109888</v>
      </c>
      <c r="K4" s="8">
        <v>336.02129158216115</v>
      </c>
      <c r="L4" s="8">
        <v>2490.5815603359383</v>
      </c>
      <c r="M4" s="8">
        <v>9555.9366954077395</v>
      </c>
      <c r="N4" s="8">
        <v>292.31303682264445</v>
      </c>
      <c r="O4" s="8">
        <v>2153.4447099434888</v>
      </c>
      <c r="P4" s="8">
        <v>9214.0060748114793</v>
      </c>
      <c r="Q4" s="8">
        <v>422.03225150465335</v>
      </c>
      <c r="R4" s="8">
        <v>2398.4582433499468</v>
      </c>
      <c r="S4" s="8">
        <v>10956.385212062556</v>
      </c>
    </row>
    <row r="5" spans="1:19" x14ac:dyDescent="0.2">
      <c r="A5" t="s">
        <v>127</v>
      </c>
      <c r="B5" s="8">
        <v>4261.1511679360356</v>
      </c>
      <c r="C5" s="8">
        <v>18822.200478054387</v>
      </c>
      <c r="D5" s="8">
        <v>84407.5803898788</v>
      </c>
      <c r="E5" s="8">
        <v>1516.4521865840366</v>
      </c>
      <c r="F5" s="8">
        <v>10306.704672867354</v>
      </c>
      <c r="G5" s="8">
        <v>45115.28315742311</v>
      </c>
      <c r="H5" s="8">
        <v>1643.5487727340767</v>
      </c>
      <c r="I5" s="8">
        <v>8244.8178213340743</v>
      </c>
      <c r="J5" s="8">
        <v>34996.662629254628</v>
      </c>
      <c r="K5" s="8">
        <v>1875.081775248603</v>
      </c>
      <c r="L5" s="8">
        <v>9790.285353317684</v>
      </c>
      <c r="M5" s="8">
        <v>40498.333911942755</v>
      </c>
      <c r="N5" s="8">
        <v>2334.9718107524832</v>
      </c>
      <c r="O5" s="8">
        <v>11913.972346357277</v>
      </c>
      <c r="P5" s="8">
        <v>50926.043477987747</v>
      </c>
      <c r="Q5" s="8">
        <v>2021.7710219573953</v>
      </c>
      <c r="R5" s="8">
        <v>10297.739579130457</v>
      </c>
      <c r="S5" s="8">
        <v>41734.129632344091</v>
      </c>
    </row>
    <row r="6" spans="1:19" x14ac:dyDescent="0.2">
      <c r="A6" t="s">
        <v>5</v>
      </c>
      <c r="B6" s="8">
        <v>414.21958013336337</v>
      </c>
      <c r="C6" s="8">
        <v>2490.4984778889038</v>
      </c>
      <c r="D6" s="8">
        <v>10918.340545431418</v>
      </c>
      <c r="E6" s="8">
        <v>337.09429054203054</v>
      </c>
      <c r="F6" s="8">
        <v>2550.1035876273636</v>
      </c>
      <c r="G6" s="8">
        <v>10662.807230153076</v>
      </c>
      <c r="H6" s="8">
        <v>332.06393571566036</v>
      </c>
      <c r="I6" s="8">
        <v>2202.6315575075387</v>
      </c>
      <c r="J6" s="8">
        <v>9195.2516784097079</v>
      </c>
      <c r="K6" s="8">
        <v>297.02622811460174</v>
      </c>
      <c r="L6" s="8">
        <v>2247.2283871177169</v>
      </c>
      <c r="M6" s="8">
        <v>9377.8868221935099</v>
      </c>
      <c r="N6" s="8">
        <v>249.04010992140707</v>
      </c>
      <c r="O6" s="8">
        <v>1870.1798556770837</v>
      </c>
      <c r="P6" s="8">
        <v>8999.844745332297</v>
      </c>
      <c r="Q6" s="8">
        <v>388.41906333171636</v>
      </c>
      <c r="R6" s="8">
        <v>2318.7511718186797</v>
      </c>
      <c r="S6" s="8">
        <v>9981.5642673960501</v>
      </c>
    </row>
    <row r="7" spans="1:19" x14ac:dyDescent="0.2">
      <c r="A7" t="s">
        <v>6</v>
      </c>
      <c r="B7" s="8">
        <v>61.601886276243782</v>
      </c>
      <c r="C7" s="8">
        <v>322.50233745934651</v>
      </c>
      <c r="D7" s="8">
        <v>1343.0682035311415</v>
      </c>
      <c r="E7" s="8">
        <v>35.881184987667112</v>
      </c>
      <c r="F7" s="8">
        <v>318.87096707370284</v>
      </c>
      <c r="G7" s="8">
        <v>1346.4258709488258</v>
      </c>
      <c r="H7" s="8">
        <v>42.765809902774443</v>
      </c>
      <c r="I7" s="8">
        <v>253.23095997375171</v>
      </c>
      <c r="J7" s="8">
        <v>1100.0898820152843</v>
      </c>
      <c r="K7" s="8">
        <v>45.632521079058925</v>
      </c>
      <c r="L7" s="8">
        <v>281.68352650900374</v>
      </c>
      <c r="M7" s="8">
        <v>1143.9704354014295</v>
      </c>
      <c r="N7" s="8">
        <v>38.857322115396848</v>
      </c>
      <c r="O7" s="8">
        <v>229.56036516756996</v>
      </c>
      <c r="P7" s="8">
        <v>1046.7293381645279</v>
      </c>
      <c r="Q7" s="8">
        <v>63.491577659992096</v>
      </c>
      <c r="R7" s="8">
        <v>304.33609130120169</v>
      </c>
      <c r="S7" s="8">
        <v>1238.2860648466442</v>
      </c>
    </row>
    <row r="8" spans="1:19" x14ac:dyDescent="0.2">
      <c r="A8" t="s">
        <v>7</v>
      </c>
      <c r="B8" s="8">
        <v>23.366232725471779</v>
      </c>
      <c r="C8" s="8">
        <v>83.781746030364047</v>
      </c>
      <c r="D8" s="8">
        <v>361.77717454271942</v>
      </c>
      <c r="E8" s="8">
        <v>14.163625653026493</v>
      </c>
      <c r="F8" s="8">
        <v>93.328087924010589</v>
      </c>
      <c r="G8" s="8">
        <v>354.26710465059165</v>
      </c>
      <c r="H8" s="8">
        <v>15.932360552014009</v>
      </c>
      <c r="I8" s="8">
        <v>70.713551087009918</v>
      </c>
      <c r="J8" s="8">
        <v>330.62345021063544</v>
      </c>
      <c r="K8" s="8">
        <v>16.593644028748699</v>
      </c>
      <c r="L8" s="8">
        <v>89.140356490191067</v>
      </c>
      <c r="M8" s="8">
        <v>369.45348691952785</v>
      </c>
      <c r="N8" s="8">
        <v>15.013056271857872</v>
      </c>
      <c r="O8" s="8">
        <v>82.136277445277329</v>
      </c>
      <c r="P8" s="8">
        <v>340.88400964438011</v>
      </c>
      <c r="Q8" s="8">
        <v>16.184127638821515</v>
      </c>
      <c r="R8" s="8">
        <v>86.953168943200481</v>
      </c>
      <c r="S8" s="8">
        <v>393.94308445982398</v>
      </c>
    </row>
    <row r="9" spans="1:19" x14ac:dyDescent="0.2">
      <c r="A9" t="s">
        <v>8</v>
      </c>
      <c r="B9" s="8">
        <v>60.539784788722336</v>
      </c>
      <c r="C9" s="8">
        <v>224.94824961577194</v>
      </c>
      <c r="D9" s="8">
        <v>1009.6657093447137</v>
      </c>
      <c r="E9" s="8">
        <v>41.546635248877713</v>
      </c>
      <c r="F9" s="8">
        <v>241.09756047036069</v>
      </c>
      <c r="G9" s="8">
        <v>928.8967833249144</v>
      </c>
      <c r="H9" s="8">
        <v>25.994904058549171</v>
      </c>
      <c r="I9" s="8">
        <v>180.60623183033613</v>
      </c>
      <c r="J9" s="8">
        <v>795.88222292972546</v>
      </c>
      <c r="K9" s="8">
        <v>24.890466043123048</v>
      </c>
      <c r="L9" s="8">
        <v>213.93685557645856</v>
      </c>
      <c r="M9" s="8">
        <v>815.46841932117479</v>
      </c>
      <c r="N9" s="8">
        <v>34.441717329556297</v>
      </c>
      <c r="O9" s="8">
        <v>197.96948922707867</v>
      </c>
      <c r="P9" s="8">
        <v>731.18986455318714</v>
      </c>
      <c r="Q9" s="8">
        <v>33.613188172936994</v>
      </c>
      <c r="R9" s="8">
        <v>218.41807913113456</v>
      </c>
      <c r="S9" s="8">
        <v>885.74464212941314</v>
      </c>
    </row>
    <row r="10" spans="1:19" x14ac:dyDescent="0.2">
      <c r="A10" t="s">
        <v>9</v>
      </c>
      <c r="B10" s="8">
        <v>38.235653550772</v>
      </c>
      <c r="C10" s="8">
        <v>142.31419873650879</v>
      </c>
      <c r="D10" s="8">
        <v>711.73156560365067</v>
      </c>
      <c r="E10" s="8">
        <v>22.661801044842388</v>
      </c>
      <c r="F10" s="8">
        <v>177.15053726316825</v>
      </c>
      <c r="G10" s="8">
        <v>631.56546335031067</v>
      </c>
      <c r="H10" s="8">
        <v>32.703266396239279</v>
      </c>
      <c r="I10" s="8">
        <v>153.84975304065671</v>
      </c>
      <c r="J10" s="8">
        <v>597.33772834447279</v>
      </c>
      <c r="K10" s="8">
        <v>31.52792365462253</v>
      </c>
      <c r="L10" s="8">
        <v>164.01825594195157</v>
      </c>
      <c r="M10" s="8">
        <v>600.91832209802726</v>
      </c>
      <c r="N10" s="8">
        <v>15.896177229025982</v>
      </c>
      <c r="O10" s="8">
        <v>118.99229937585048</v>
      </c>
      <c r="P10" s="8">
        <v>604.46718438799007</v>
      </c>
      <c r="Q10" s="8">
        <v>28.633456591761142</v>
      </c>
      <c r="R10" s="8">
        <v>149.06257533120083</v>
      </c>
      <c r="S10" s="8">
        <v>623.53411775965776</v>
      </c>
    </row>
    <row r="11" spans="1:19" x14ac:dyDescent="0.2">
      <c r="A11" t="s">
        <v>10</v>
      </c>
      <c r="B11" s="8">
        <v>49.918769913507894</v>
      </c>
      <c r="C11" s="8">
        <v>152.64345509641669</v>
      </c>
      <c r="D11" s="8">
        <v>906.80749305315624</v>
      </c>
      <c r="E11" s="8">
        <v>34.936943277465346</v>
      </c>
      <c r="F11" s="8">
        <v>161.59585594249981</v>
      </c>
      <c r="G11" s="8">
        <v>778.12239057183524</v>
      </c>
      <c r="H11" s="8">
        <v>59.536715746999718</v>
      </c>
      <c r="I11" s="8">
        <v>149.07181039964252</v>
      </c>
      <c r="J11" s="8">
        <v>616.08441882033355</v>
      </c>
      <c r="K11" s="8">
        <v>48.121567683371232</v>
      </c>
      <c r="L11" s="8">
        <v>197.89159140822417</v>
      </c>
      <c r="M11" s="8">
        <v>692.61400680335589</v>
      </c>
      <c r="N11" s="8">
        <v>48.571652644246058</v>
      </c>
      <c r="O11" s="8">
        <v>186.38616804889855</v>
      </c>
      <c r="P11" s="8">
        <v>685.56969969371619</v>
      </c>
      <c r="Q11" s="8">
        <v>46.062517125876617</v>
      </c>
      <c r="R11" s="8">
        <v>241.19152814006802</v>
      </c>
      <c r="S11" s="8">
        <v>828.03323485185933</v>
      </c>
    </row>
    <row r="12" spans="1:19" x14ac:dyDescent="0.2">
      <c r="A12" t="s">
        <v>11</v>
      </c>
      <c r="B12" s="8">
        <v>54.16717586359367</v>
      </c>
      <c r="C12" s="8">
        <v>181.33583387393861</v>
      </c>
      <c r="D12" s="8">
        <v>805.13155510977754</v>
      </c>
      <c r="E12" s="8">
        <v>35.881184987667112</v>
      </c>
      <c r="F12" s="8">
        <v>167.64489867831531</v>
      </c>
      <c r="G12" s="8">
        <v>813.97084759004986</v>
      </c>
      <c r="H12" s="8">
        <v>45.281445779408237</v>
      </c>
      <c r="I12" s="8">
        <v>164.3612268508879</v>
      </c>
      <c r="J12" s="8">
        <v>645.05657682848198</v>
      </c>
      <c r="K12" s="8">
        <v>45.632521079058925</v>
      </c>
      <c r="L12" s="8">
        <v>195.21738071351842</v>
      </c>
      <c r="M12" s="8">
        <v>655.22353342836743</v>
      </c>
      <c r="N12" s="8">
        <v>35.324838286724408</v>
      </c>
      <c r="O12" s="8">
        <v>147.42408772229263</v>
      </c>
      <c r="P12" s="8">
        <v>614.60499880120585</v>
      </c>
      <c r="Q12" s="8">
        <v>58.511846078816248</v>
      </c>
      <c r="R12" s="8">
        <v>189.43368948340105</v>
      </c>
      <c r="S12" s="8">
        <v>782.86778567812155</v>
      </c>
    </row>
    <row r="13" spans="1:19" x14ac:dyDescent="0.2">
      <c r="A13" t="s">
        <v>12</v>
      </c>
      <c r="B13" s="8">
        <v>72.222901151458231</v>
      </c>
      <c r="C13" s="8">
        <v>407.43177864081144</v>
      </c>
      <c r="D13" s="8">
        <v>1899.9213055233665</v>
      </c>
      <c r="E13" s="8">
        <v>67.041161424325395</v>
      </c>
      <c r="F13" s="8">
        <v>474.41778028038715</v>
      </c>
      <c r="G13" s="8">
        <v>1974.8282351504706</v>
      </c>
      <c r="H13" s="8">
        <v>88.04725568218268</v>
      </c>
      <c r="I13" s="8">
        <v>425.23689505026232</v>
      </c>
      <c r="J13" s="8">
        <v>1639.4832943434601</v>
      </c>
      <c r="K13" s="8">
        <v>62.226165107807624</v>
      </c>
      <c r="L13" s="8">
        <v>437.67915036683814</v>
      </c>
      <c r="M13" s="8">
        <v>1889.1091548029833</v>
      </c>
      <c r="N13" s="8">
        <v>46.805410729909838</v>
      </c>
      <c r="O13" s="8">
        <v>319.0678469989619</v>
      </c>
      <c r="P13" s="8">
        <v>1501.6637599575854</v>
      </c>
      <c r="Q13" s="8">
        <v>88.39023556587135</v>
      </c>
      <c r="R13" s="8">
        <v>537.24636525620303</v>
      </c>
      <c r="S13" s="8">
        <v>2250.7448838245996</v>
      </c>
    </row>
    <row r="14" spans="1:19" x14ac:dyDescent="0.2">
      <c r="A14" t="s">
        <v>13</v>
      </c>
      <c r="B14" s="8">
        <v>210.29609452924601</v>
      </c>
      <c r="C14" s="8">
        <v>1555.1269297416886</v>
      </c>
      <c r="D14" s="8">
        <v>6624.305584845938</v>
      </c>
      <c r="E14" s="8">
        <v>154.85564047308966</v>
      </c>
      <c r="F14" s="8">
        <v>1323.012061219076</v>
      </c>
      <c r="G14" s="8">
        <v>6028.8669773573902</v>
      </c>
      <c r="H14" s="8">
        <v>218.8603212671398</v>
      </c>
      <c r="I14" s="8">
        <v>1256.5989145867302</v>
      </c>
      <c r="J14" s="8">
        <v>5264.4115345394475</v>
      </c>
      <c r="K14" s="8">
        <v>176.72230890617365</v>
      </c>
      <c r="L14" s="8">
        <v>1318.3858724899258</v>
      </c>
      <c r="M14" s="8">
        <v>5591.6562682929025</v>
      </c>
      <c r="N14" s="8">
        <v>155.42928846158739</v>
      </c>
      <c r="O14" s="8">
        <v>1170.9684681942101</v>
      </c>
      <c r="P14" s="8">
        <v>5303.3441649134975</v>
      </c>
      <c r="Q14" s="8">
        <v>207.90379351409177</v>
      </c>
      <c r="R14" s="8">
        <v>1285.6647122316072</v>
      </c>
      <c r="S14" s="8">
        <v>5881.5451590689645</v>
      </c>
    </row>
    <row r="15" spans="1:19" x14ac:dyDescent="0.2">
      <c r="A15" t="s">
        <v>128</v>
      </c>
      <c r="B15" s="8">
        <v>9998.623403526879</v>
      </c>
      <c r="C15" s="8">
        <v>28179.359044979839</v>
      </c>
      <c r="D15" s="8">
        <v>118534.04491006049</v>
      </c>
      <c r="E15" s="8">
        <v>7840.0389198052644</v>
      </c>
      <c r="F15" s="8">
        <v>29109.721942668712</v>
      </c>
      <c r="G15" s="8">
        <v>132415.76529422172</v>
      </c>
      <c r="H15" s="8">
        <v>5120.157554241976</v>
      </c>
      <c r="I15" s="8">
        <v>19273.265025323013</v>
      </c>
      <c r="J15" s="8">
        <v>87994.408726807393</v>
      </c>
      <c r="K15" s="8">
        <v>7558.4048550950329</v>
      </c>
      <c r="L15" s="8">
        <v>25986.196724020498</v>
      </c>
      <c r="M15" s="8">
        <v>108390.5310672609</v>
      </c>
      <c r="N15" s="8">
        <v>7057.0195687303676</v>
      </c>
      <c r="O15" s="8">
        <v>22781.233669886278</v>
      </c>
      <c r="P15" s="8">
        <v>98640.934240589399</v>
      </c>
      <c r="Q15" s="8">
        <v>11361.257602452702</v>
      </c>
      <c r="R15" s="8">
        <v>28960.581041951427</v>
      </c>
      <c r="S15" s="8">
        <v>129785.42739235629</v>
      </c>
    </row>
    <row r="16" spans="1:19" x14ac:dyDescent="0.2">
      <c r="A16" t="s">
        <v>14</v>
      </c>
      <c r="B16" s="8">
        <v>125.32797552753046</v>
      </c>
      <c r="C16" s="8">
        <v>517.61051314649569</v>
      </c>
      <c r="D16" s="8">
        <v>2398.8427684548292</v>
      </c>
      <c r="E16" s="8">
        <v>84.981753918158958</v>
      </c>
      <c r="F16" s="8">
        <v>578.11565575151008</v>
      </c>
      <c r="G16" s="8">
        <v>2596.9044010547832</v>
      </c>
      <c r="H16" s="8">
        <v>93.91707272766152</v>
      </c>
      <c r="I16" s="8">
        <v>536.08516432179135</v>
      </c>
      <c r="J16" s="8">
        <v>1947.0994426064483</v>
      </c>
      <c r="K16" s="8">
        <v>87.116631150930672</v>
      </c>
      <c r="L16" s="8">
        <v>558.01863162859604</v>
      </c>
      <c r="M16" s="8">
        <v>2279.0383771421475</v>
      </c>
      <c r="N16" s="8">
        <v>62.701587958935818</v>
      </c>
      <c r="O16" s="8">
        <v>447.53740915695977</v>
      </c>
      <c r="P16" s="8">
        <v>1845.0822232052694</v>
      </c>
      <c r="Q16" s="8">
        <v>97.10476583292909</v>
      </c>
      <c r="R16" s="8">
        <v>560.01981426513646</v>
      </c>
      <c r="S16" s="8">
        <v>2391.2596145873395</v>
      </c>
    </row>
    <row r="17" spans="1:19" x14ac:dyDescent="0.2">
      <c r="A17" t="s">
        <v>15</v>
      </c>
      <c r="B17" s="8">
        <v>104.08594577710156</v>
      </c>
      <c r="C17" s="8">
        <v>421.20412045402196</v>
      </c>
      <c r="D17" s="8">
        <v>1953.1238311914135</v>
      </c>
      <c r="E17" s="8">
        <v>56.654502612105972</v>
      </c>
      <c r="F17" s="8">
        <v>449.35746037486581</v>
      </c>
      <c r="G17" s="8">
        <v>2033.8727525922359</v>
      </c>
      <c r="H17" s="8">
        <v>70.437804545746147</v>
      </c>
      <c r="I17" s="8">
        <v>322.98892253255877</v>
      </c>
      <c r="J17" s="8">
        <v>1340.3883690240452</v>
      </c>
      <c r="K17" s="8">
        <v>92.094724359555286</v>
      </c>
      <c r="L17" s="8">
        <v>422.52528976350567</v>
      </c>
      <c r="M17" s="8">
        <v>1705.7177853923263</v>
      </c>
      <c r="N17" s="8">
        <v>47.688531687077948</v>
      </c>
      <c r="O17" s="8">
        <v>344.34054775135496</v>
      </c>
      <c r="P17" s="8">
        <v>1339.4587293461332</v>
      </c>
      <c r="Q17" s="8">
        <v>69.716242136461915</v>
      </c>
      <c r="R17" s="8">
        <v>394.39473056380217</v>
      </c>
      <c r="S17" s="8">
        <v>1830.4552873467617</v>
      </c>
    </row>
    <row r="18" spans="1:19" x14ac:dyDescent="0.2">
      <c r="A18" t="s">
        <v>16</v>
      </c>
      <c r="B18" s="8">
        <v>286.76740163079</v>
      </c>
      <c r="C18" s="8">
        <v>2062.4081865282765</v>
      </c>
      <c r="D18" s="8">
        <v>9453.4976720378581</v>
      </c>
      <c r="E18" s="8">
        <v>231.33921899943272</v>
      </c>
      <c r="F18" s="8">
        <v>2148.2743201767626</v>
      </c>
      <c r="G18" s="8">
        <v>9482.9712477006578</v>
      </c>
      <c r="H18" s="8">
        <v>405.01737613804033</v>
      </c>
      <c r="I18" s="8">
        <v>2198.8092033947273</v>
      </c>
      <c r="J18" s="8">
        <v>8641.3721870774589</v>
      </c>
      <c r="K18" s="8">
        <v>243.92656722260588</v>
      </c>
      <c r="L18" s="8">
        <v>2053.7938135340023</v>
      </c>
      <c r="M18" s="8">
        <v>8397.7222701491719</v>
      </c>
      <c r="N18" s="8">
        <v>212.83215067751453</v>
      </c>
      <c r="O18" s="8">
        <v>2004.9675930231799</v>
      </c>
      <c r="P18" s="8">
        <v>8568.9876327706261</v>
      </c>
      <c r="Q18" s="8">
        <v>297.53896197525705</v>
      </c>
      <c r="R18" s="8">
        <v>2211.0948674128122</v>
      </c>
      <c r="S18" s="8">
        <v>9465.9253893292098</v>
      </c>
    </row>
    <row r="19" spans="1:19" x14ac:dyDescent="0.2">
      <c r="A19" t="s">
        <v>17</v>
      </c>
      <c r="B19" s="8">
        <v>497.06349616003604</v>
      </c>
      <c r="C19" s="8">
        <v>2625.9265057188072</v>
      </c>
      <c r="D19" s="8">
        <v>11304.945565285892</v>
      </c>
      <c r="E19" s="8">
        <v>235.11618584023978</v>
      </c>
      <c r="F19" s="8">
        <v>1738.6677120658269</v>
      </c>
      <c r="G19" s="8">
        <v>8130.2191784545003</v>
      </c>
      <c r="H19" s="8">
        <v>436.88209724206837</v>
      </c>
      <c r="I19" s="8">
        <v>2302.0127644406334</v>
      </c>
      <c r="J19" s="8">
        <v>8724.8801719244748</v>
      </c>
      <c r="K19" s="8">
        <v>321.91669415772475</v>
      </c>
      <c r="L19" s="8">
        <v>2207.1152266971308</v>
      </c>
      <c r="M19" s="8">
        <v>8115.5132211046166</v>
      </c>
      <c r="N19" s="8">
        <v>294.96239969414876</v>
      </c>
      <c r="O19" s="8">
        <v>2232.4218997947169</v>
      </c>
      <c r="P19" s="8">
        <v>8970.6985288943015</v>
      </c>
      <c r="Q19" s="8">
        <v>307.49842513760876</v>
      </c>
      <c r="R19" s="8">
        <v>2457.4621794185468</v>
      </c>
      <c r="S19" s="8">
        <v>10677.864942157841</v>
      </c>
    </row>
    <row r="20" spans="1:19" x14ac:dyDescent="0.2">
      <c r="A20" t="s">
        <v>18</v>
      </c>
      <c r="B20" s="8">
        <v>159.31522312821667</v>
      </c>
      <c r="C20" s="8">
        <v>531.38285495970615</v>
      </c>
      <c r="D20" s="8">
        <v>2483.9668095237043</v>
      </c>
      <c r="E20" s="8">
        <v>119.9186971956243</v>
      </c>
      <c r="F20" s="8">
        <v>481.33097197846206</v>
      </c>
      <c r="G20" s="8">
        <v>2311.1711112919547</v>
      </c>
      <c r="H20" s="8">
        <v>111.52652386409807</v>
      </c>
      <c r="I20" s="8">
        <v>414.7254212400311</v>
      </c>
      <c r="J20" s="8">
        <v>1810.759875509279</v>
      </c>
      <c r="K20" s="8">
        <v>104.53995738111681</v>
      </c>
      <c r="L20" s="8">
        <v>535.73354250604825</v>
      </c>
      <c r="M20" s="8">
        <v>2043.1222951332927</v>
      </c>
      <c r="N20" s="8">
        <v>86.545853802474795</v>
      </c>
      <c r="O20" s="8">
        <v>465.43890552323819</v>
      </c>
      <c r="P20" s="8">
        <v>1928.7191921142994</v>
      </c>
      <c r="Q20" s="8">
        <v>126.98315531998419</v>
      </c>
      <c r="R20" s="8">
        <v>523.78932720546959</v>
      </c>
      <c r="S20" s="8">
        <v>2289.6373539464294</v>
      </c>
    </row>
    <row r="21" spans="1:19" x14ac:dyDescent="0.2">
      <c r="A21" t="s">
        <v>19</v>
      </c>
      <c r="B21" s="8">
        <v>447.14472624652814</v>
      </c>
      <c r="C21" s="8">
        <v>78.043270274859651</v>
      </c>
      <c r="D21" s="8">
        <v>309.75692722285129</v>
      </c>
      <c r="E21" s="8">
        <v>294.60341358295102</v>
      </c>
      <c r="F21" s="8">
        <v>70.860214905267298</v>
      </c>
      <c r="G21" s="8">
        <v>224.58003955528577</v>
      </c>
      <c r="H21" s="8">
        <v>107.33379740304174</v>
      </c>
      <c r="I21" s="8">
        <v>53.512957579358854</v>
      </c>
      <c r="J21" s="8">
        <v>215.58694047239888</v>
      </c>
      <c r="K21" s="8">
        <v>502.78741407108561</v>
      </c>
      <c r="L21" s="8">
        <v>59.724038848428016</v>
      </c>
      <c r="M21" s="8">
        <v>255.50156806242046</v>
      </c>
      <c r="N21" s="8">
        <v>313.50793979467909</v>
      </c>
      <c r="O21" s="8">
        <v>60.022664286933427</v>
      </c>
      <c r="P21" s="8">
        <v>239.50586551222247</v>
      </c>
      <c r="Q21" s="8">
        <v>690.93775688814924</v>
      </c>
      <c r="R21" s="8">
        <v>65.214876707400364</v>
      </c>
      <c r="S21" s="8">
        <v>282.28405733586112</v>
      </c>
    </row>
    <row r="22" spans="1:19" x14ac:dyDescent="0.2">
      <c r="A22" t="s">
        <v>20</v>
      </c>
      <c r="B22" s="8">
        <v>143.383700815395</v>
      </c>
      <c r="C22" s="8">
        <v>431.53337681392986</v>
      </c>
      <c r="D22" s="8">
        <v>1947.2124394505195</v>
      </c>
      <c r="E22" s="8">
        <v>148.24594850167728</v>
      </c>
      <c r="F22" s="8">
        <v>348.25203179052102</v>
      </c>
      <c r="G22" s="8">
        <v>1569.9515441212232</v>
      </c>
      <c r="H22" s="8">
        <v>164.35487727340768</v>
      </c>
      <c r="I22" s="8">
        <v>335.41157339919567</v>
      </c>
      <c r="J22" s="8">
        <v>1424.7484761654187</v>
      </c>
      <c r="K22" s="8">
        <v>174.23326230186134</v>
      </c>
      <c r="L22" s="8">
        <v>355.67002239586236</v>
      </c>
      <c r="M22" s="8">
        <v>1352.2887870620791</v>
      </c>
      <c r="N22" s="8">
        <v>112.15636156034998</v>
      </c>
      <c r="O22" s="8">
        <v>348.55266454342046</v>
      </c>
      <c r="P22" s="8">
        <v>1623.3175329161745</v>
      </c>
      <c r="Q22" s="8">
        <v>291.31429749878725</v>
      </c>
      <c r="R22" s="8">
        <v>324.00406999073516</v>
      </c>
      <c r="S22" s="8">
        <v>1476.6592688191492</v>
      </c>
    </row>
    <row r="23" spans="1:19" x14ac:dyDescent="0.2">
      <c r="A23" t="s">
        <v>21</v>
      </c>
      <c r="B23" s="8">
        <v>61.601886276243782</v>
      </c>
      <c r="C23" s="8">
        <v>214.61899325586404</v>
      </c>
      <c r="D23" s="8">
        <v>1040.4049463973631</v>
      </c>
      <c r="E23" s="8">
        <v>30.215734726456517</v>
      </c>
      <c r="F23" s="8">
        <v>200.48255924417091</v>
      </c>
      <c r="G23" s="8">
        <v>992.15876629823435</v>
      </c>
      <c r="H23" s="8">
        <v>60.375261039210983</v>
      </c>
      <c r="I23" s="8">
        <v>242.71948616352051</v>
      </c>
      <c r="J23" s="8">
        <v>866.60837336138206</v>
      </c>
      <c r="K23" s="8">
        <v>35.676334661809705</v>
      </c>
      <c r="L23" s="8">
        <v>235.33054113410441</v>
      </c>
      <c r="M23" s="8">
        <v>1093.226221535374</v>
      </c>
      <c r="N23" s="8">
        <v>24.727386800707084</v>
      </c>
      <c r="O23" s="8">
        <v>188.4922264449313</v>
      </c>
      <c r="P23" s="8">
        <v>912.40329718941894</v>
      </c>
      <c r="Q23" s="8">
        <v>27.388523696467178</v>
      </c>
      <c r="R23" s="8">
        <v>228.76964686246794</v>
      </c>
      <c r="S23" s="8">
        <v>984.85771114955992</v>
      </c>
    </row>
    <row r="24" spans="1:19" x14ac:dyDescent="0.2">
      <c r="A24" t="s">
        <v>22</v>
      </c>
      <c r="B24" s="8">
        <v>135.9489904027449</v>
      </c>
      <c r="C24" s="8">
        <v>674.84474884731583</v>
      </c>
      <c r="D24" s="8">
        <v>2625.8402113051629</v>
      </c>
      <c r="E24" s="8">
        <v>76.483578526343067</v>
      </c>
      <c r="F24" s="8">
        <v>456.27065207294066</v>
      </c>
      <c r="G24" s="8">
        <v>2257.398425764633</v>
      </c>
      <c r="H24" s="8">
        <v>132.49015616937965</v>
      </c>
      <c r="I24" s="8">
        <v>450.08219678353606</v>
      </c>
      <c r="J24" s="8">
        <v>1716.1743008356179</v>
      </c>
      <c r="K24" s="8">
        <v>80.479173539431187</v>
      </c>
      <c r="L24" s="8">
        <v>453.72441453507253</v>
      </c>
      <c r="M24" s="8">
        <v>1664.7663145530532</v>
      </c>
      <c r="N24" s="8">
        <v>68.883434659112595</v>
      </c>
      <c r="O24" s="8">
        <v>414.89350401845212</v>
      </c>
      <c r="P24" s="8">
        <v>1666.4032441723416</v>
      </c>
      <c r="Q24" s="8">
        <v>128.22808821527815</v>
      </c>
      <c r="R24" s="8">
        <v>587.96904713973663</v>
      </c>
      <c r="S24" s="8">
        <v>2263.2908419284154</v>
      </c>
    </row>
    <row r="25" spans="1:19" x14ac:dyDescent="0.2">
      <c r="A25" t="s">
        <v>23</v>
      </c>
      <c r="B25" s="8">
        <v>59.477683301200891</v>
      </c>
      <c r="C25" s="8">
        <v>197.40356598935088</v>
      </c>
      <c r="D25" s="8">
        <v>871.33914260779159</v>
      </c>
      <c r="E25" s="8">
        <v>30.215734726456517</v>
      </c>
      <c r="F25" s="8">
        <v>153.81851528216561</v>
      </c>
      <c r="G25" s="8">
        <v>558.81418293099273</v>
      </c>
      <c r="H25" s="8">
        <v>26.833449350760436</v>
      </c>
      <c r="I25" s="8">
        <v>139.51592511761416</v>
      </c>
      <c r="J25" s="8">
        <v>508.71700973131277</v>
      </c>
      <c r="K25" s="8">
        <v>32.357605856059962</v>
      </c>
      <c r="L25" s="8">
        <v>139.95035968959996</v>
      </c>
      <c r="M25" s="8">
        <v>504.7713905623429</v>
      </c>
      <c r="N25" s="8">
        <v>35.324838286724408</v>
      </c>
      <c r="O25" s="8">
        <v>163.21952569253827</v>
      </c>
      <c r="P25" s="8">
        <v>652.62180285076499</v>
      </c>
      <c r="Q25" s="8">
        <v>23.653725010585291</v>
      </c>
      <c r="R25" s="8">
        <v>125.25396954913403</v>
      </c>
      <c r="S25" s="8">
        <v>505.60211158378684</v>
      </c>
    </row>
    <row r="26" spans="1:19" x14ac:dyDescent="0.2">
      <c r="A26" t="s">
        <v>24</v>
      </c>
      <c r="B26" s="8">
        <v>140.19739635283068</v>
      </c>
      <c r="C26" s="8">
        <v>661.07240703410525</v>
      </c>
      <c r="D26" s="8">
        <v>2960.4249838397695</v>
      </c>
      <c r="E26" s="8">
        <v>78.372061946746598</v>
      </c>
      <c r="F26" s="8">
        <v>595.39863499669718</v>
      </c>
      <c r="G26" s="8">
        <v>2856.2785312453952</v>
      </c>
      <c r="H26" s="8">
        <v>96.432708604295314</v>
      </c>
      <c r="I26" s="8">
        <v>525.57369051156013</v>
      </c>
      <c r="J26" s="8">
        <v>1976.923722908954</v>
      </c>
      <c r="K26" s="8">
        <v>97.0728175681799</v>
      </c>
      <c r="L26" s="8">
        <v>574.95529936173239</v>
      </c>
      <c r="M26" s="8">
        <v>2405.4537871242514</v>
      </c>
      <c r="N26" s="8">
        <v>84.779611888138575</v>
      </c>
      <c r="O26" s="8">
        <v>558.10547494867922</v>
      </c>
      <c r="P26" s="8">
        <v>2293.680510990067</v>
      </c>
      <c r="Q26" s="8">
        <v>124.49328952939626</v>
      </c>
      <c r="R26" s="8">
        <v>681.13315672173712</v>
      </c>
      <c r="S26" s="8">
        <v>2906.8984926541789</v>
      </c>
    </row>
    <row r="27" spans="1:19" x14ac:dyDescent="0.2">
      <c r="A27" t="s">
        <v>25</v>
      </c>
      <c r="B27" s="8">
        <v>440.77211732139949</v>
      </c>
      <c r="C27" s="8">
        <v>99.849478145776317</v>
      </c>
      <c r="D27" s="8">
        <v>386.60501985447468</v>
      </c>
      <c r="E27" s="8">
        <v>245.5028446524592</v>
      </c>
      <c r="F27" s="8">
        <v>76.909257641082803</v>
      </c>
      <c r="G27" s="8">
        <v>352.1583718848143</v>
      </c>
      <c r="H27" s="8">
        <v>63.729442208056035</v>
      </c>
      <c r="I27" s="8">
        <v>71.669139615212757</v>
      </c>
      <c r="J27" s="8">
        <v>305.05978137991622</v>
      </c>
      <c r="K27" s="8">
        <v>283.75131289160277</v>
      </c>
      <c r="L27" s="8">
        <v>84.683338665681504</v>
      </c>
      <c r="M27" s="8">
        <v>327.61176671418372</v>
      </c>
      <c r="N27" s="8">
        <v>296.72864160848502</v>
      </c>
      <c r="O27" s="8">
        <v>63.18175188098256</v>
      </c>
      <c r="P27" s="8">
        <v>269.91930875186978</v>
      </c>
      <c r="Q27" s="8">
        <v>351.07107647289746</v>
      </c>
      <c r="R27" s="8">
        <v>82.812541850667131</v>
      </c>
      <c r="S27" s="8">
        <v>390.17929702867917</v>
      </c>
    </row>
    <row r="28" spans="1:19" x14ac:dyDescent="0.2">
      <c r="A28" t="s">
        <v>26</v>
      </c>
      <c r="B28" s="8">
        <v>66.912393713851003</v>
      </c>
      <c r="C28" s="8">
        <v>175.59735811843422</v>
      </c>
      <c r="D28" s="8">
        <v>710.54928725547188</v>
      </c>
      <c r="E28" s="8">
        <v>39.658151828474182</v>
      </c>
      <c r="F28" s="8">
        <v>152.09021735764688</v>
      </c>
      <c r="G28" s="8">
        <v>693.77307994074192</v>
      </c>
      <c r="H28" s="8">
        <v>51.989808117098342</v>
      </c>
      <c r="I28" s="8">
        <v>118.49297749715174</v>
      </c>
      <c r="J28" s="8">
        <v>524.90733332410161</v>
      </c>
      <c r="K28" s="8">
        <v>62.226165107807624</v>
      </c>
      <c r="L28" s="8">
        <v>126.57930621607132</v>
      </c>
      <c r="M28" s="8">
        <v>608.04031702659643</v>
      </c>
      <c r="N28" s="8">
        <v>45.039168815573618</v>
      </c>
      <c r="O28" s="8">
        <v>138.99985413816162</v>
      </c>
      <c r="P28" s="8">
        <v>536.0369370987836</v>
      </c>
      <c r="Q28" s="8">
        <v>104.57436320469286</v>
      </c>
      <c r="R28" s="8">
        <v>145.95710501180082</v>
      </c>
      <c r="S28" s="8">
        <v>685.00931246835637</v>
      </c>
    </row>
    <row r="29" spans="1:19" x14ac:dyDescent="0.2">
      <c r="A29" t="s">
        <v>27</v>
      </c>
      <c r="B29" s="8">
        <v>55.229277351115115</v>
      </c>
      <c r="C29" s="8">
        <v>105.58795390128071</v>
      </c>
      <c r="D29" s="8">
        <v>359.4126178463618</v>
      </c>
      <c r="E29" s="8">
        <v>21.717559334640622</v>
      </c>
      <c r="F29" s="8">
        <v>98.51298169756673</v>
      </c>
      <c r="G29" s="8">
        <v>338.45160890726163</v>
      </c>
      <c r="H29" s="8">
        <v>23.47926818191538</v>
      </c>
      <c r="I29" s="8">
        <v>80.269436369038289</v>
      </c>
      <c r="J29" s="8">
        <v>293.13006925891386</v>
      </c>
      <c r="K29" s="8">
        <v>24.060783841685616</v>
      </c>
      <c r="L29" s="8">
        <v>98.054392139210165</v>
      </c>
      <c r="M29" s="8">
        <v>357.8802451606029</v>
      </c>
      <c r="N29" s="8">
        <v>18.545540100530314</v>
      </c>
      <c r="O29" s="8">
        <v>80.030219049244579</v>
      </c>
      <c r="P29" s="8">
        <v>330.74619523116439</v>
      </c>
      <c r="Q29" s="8">
        <v>42.327718439994733</v>
      </c>
      <c r="R29" s="8">
        <v>99.375050220800546</v>
      </c>
      <c r="S29" s="8">
        <v>361.32359338990227</v>
      </c>
    </row>
    <row r="30" spans="1:19" x14ac:dyDescent="0.2">
      <c r="A30" t="s">
        <v>28</v>
      </c>
      <c r="B30" s="8">
        <v>41.421958013336337</v>
      </c>
      <c r="C30" s="8">
        <v>231.8344205223772</v>
      </c>
      <c r="D30" s="8">
        <v>961.19229706938211</v>
      </c>
      <c r="E30" s="8">
        <v>32.104218146860049</v>
      </c>
      <c r="F30" s="8">
        <v>188.38447377253991</v>
      </c>
      <c r="G30" s="8">
        <v>882.5046624778131</v>
      </c>
      <c r="H30" s="8">
        <v>27.671994642971701</v>
      </c>
      <c r="I30" s="8">
        <v>187.295351527756</v>
      </c>
      <c r="J30" s="8">
        <v>651.02143288898321</v>
      </c>
      <c r="K30" s="8">
        <v>29.868559251747659</v>
      </c>
      <c r="L30" s="8">
        <v>165.80106307175538</v>
      </c>
      <c r="M30" s="8">
        <v>750.48021559798065</v>
      </c>
      <c r="N30" s="8">
        <v>22.078023929202754</v>
      </c>
      <c r="O30" s="8">
        <v>151.63620451435813</v>
      </c>
      <c r="P30" s="8">
        <v>645.01844204085307</v>
      </c>
      <c r="Q30" s="8">
        <v>37.347986858818878</v>
      </c>
      <c r="R30" s="8">
        <v>187.36337593713438</v>
      </c>
      <c r="S30" s="8">
        <v>866.92570497368911</v>
      </c>
    </row>
    <row r="31" spans="1:19" x14ac:dyDescent="0.2">
      <c r="A31" t="s">
        <v>29</v>
      </c>
      <c r="B31" s="8">
        <v>77.533408589065445</v>
      </c>
      <c r="C31" s="8">
        <v>227.2436399179737</v>
      </c>
      <c r="D31" s="8">
        <v>1047.498616486436</v>
      </c>
      <c r="E31" s="8">
        <v>34.936943277465346</v>
      </c>
      <c r="F31" s="8">
        <v>207.39575094224577</v>
      </c>
      <c r="G31" s="8">
        <v>942.60354630246707</v>
      </c>
      <c r="H31" s="8">
        <v>60.375261039210983</v>
      </c>
      <c r="I31" s="8">
        <v>172.96152360471345</v>
      </c>
      <c r="J31" s="8">
        <v>693.62754760684857</v>
      </c>
      <c r="K31" s="8">
        <v>53.099660891995839</v>
      </c>
      <c r="L31" s="8">
        <v>230.87352330959484</v>
      </c>
      <c r="M31" s="8">
        <v>814.57816995510359</v>
      </c>
      <c r="N31" s="8">
        <v>44.156047858405508</v>
      </c>
      <c r="O31" s="8">
        <v>176.90890526675116</v>
      </c>
      <c r="P31" s="8">
        <v>766.6722149994423</v>
      </c>
      <c r="Q31" s="8">
        <v>93.369967147047205</v>
      </c>
      <c r="R31" s="8">
        <v>222.55870622366791</v>
      </c>
      <c r="S31" s="8">
        <v>894.52681280208435</v>
      </c>
    </row>
    <row r="32" spans="1:19" x14ac:dyDescent="0.2">
      <c r="A32" t="s">
        <v>30</v>
      </c>
      <c r="B32" s="8">
        <v>203.92348560411733</v>
      </c>
      <c r="C32" s="8">
        <v>115.9172102611886</v>
      </c>
      <c r="D32" s="8">
        <v>550.94171025133096</v>
      </c>
      <c r="E32" s="8">
        <v>217.17559334640623</v>
      </c>
      <c r="F32" s="8">
        <v>76.909257641082803</v>
      </c>
      <c r="G32" s="8">
        <v>342.66907443881632</v>
      </c>
      <c r="H32" s="8">
        <v>146.74542613697113</v>
      </c>
      <c r="I32" s="8">
        <v>81.225024897241113</v>
      </c>
      <c r="J32" s="8">
        <v>374.08168722285814</v>
      </c>
      <c r="K32" s="8">
        <v>284.5809950930402</v>
      </c>
      <c r="L32" s="8">
        <v>90.923163619994881</v>
      </c>
      <c r="M32" s="8">
        <v>459.36867289271413</v>
      </c>
      <c r="N32" s="8">
        <v>209.29966684884209</v>
      </c>
      <c r="O32" s="8">
        <v>83.189306643293705</v>
      </c>
      <c r="P32" s="8">
        <v>408.0470301319346</v>
      </c>
      <c r="Q32" s="8">
        <v>456.8903725728843</v>
      </c>
      <c r="R32" s="8">
        <v>72.460974119333741</v>
      </c>
      <c r="S32" s="8">
        <v>294.8300154396772</v>
      </c>
    </row>
    <row r="33" spans="1:19" x14ac:dyDescent="0.2">
      <c r="A33" t="s">
        <v>31</v>
      </c>
      <c r="B33" s="8">
        <v>363.23870873233403</v>
      </c>
      <c r="C33" s="8">
        <v>1255.5784953043596</v>
      </c>
      <c r="D33" s="8">
        <v>5780.1588442462589</v>
      </c>
      <c r="E33" s="8">
        <v>212.4543847953974</v>
      </c>
      <c r="F33" s="8">
        <v>1222.7707815969907</v>
      </c>
      <c r="G33" s="8">
        <v>5967.7137271498468</v>
      </c>
      <c r="H33" s="8">
        <v>226.40722889704116</v>
      </c>
      <c r="I33" s="8">
        <v>1174.4183011612863</v>
      </c>
      <c r="J33" s="8">
        <v>4536.6990951583066</v>
      </c>
      <c r="K33" s="8">
        <v>548.41993515014451</v>
      </c>
      <c r="L33" s="8">
        <v>1221.2228839156176</v>
      </c>
      <c r="M33" s="8">
        <v>5373.5451736054702</v>
      </c>
      <c r="N33" s="8">
        <v>246.39074704990273</v>
      </c>
      <c r="O33" s="8">
        <v>1104.6276287191783</v>
      </c>
      <c r="P33" s="8">
        <v>4615.2400116164772</v>
      </c>
      <c r="Q33" s="8">
        <v>992.21151754928826</v>
      </c>
      <c r="R33" s="8">
        <v>1387.1100759986743</v>
      </c>
      <c r="S33" s="8">
        <v>6418.5121659122915</v>
      </c>
    </row>
    <row r="34" spans="1:19" x14ac:dyDescent="0.2">
      <c r="A34" t="s">
        <v>32</v>
      </c>
      <c r="B34" s="8">
        <v>140.19739635283068</v>
      </c>
      <c r="C34" s="8">
        <v>291.5145683796228</v>
      </c>
      <c r="D34" s="8">
        <v>1338.3390901384262</v>
      </c>
      <c r="E34" s="8">
        <v>65.152678003921864</v>
      </c>
      <c r="F34" s="8">
        <v>244.55415631939812</v>
      </c>
      <c r="G34" s="8">
        <v>1029.0615896993377</v>
      </c>
      <c r="H34" s="8">
        <v>77.984712175647516</v>
      </c>
      <c r="I34" s="8">
        <v>286.67655846085103</v>
      </c>
      <c r="J34" s="8">
        <v>1299.4864988948943</v>
      </c>
      <c r="K34" s="8">
        <v>258.8608468484797</v>
      </c>
      <c r="L34" s="8">
        <v>253.15861243214263</v>
      </c>
      <c r="M34" s="8">
        <v>1133.2874430085758</v>
      </c>
      <c r="N34" s="8">
        <v>185.45540100530312</v>
      </c>
      <c r="O34" s="8">
        <v>283.26485426640511</v>
      </c>
      <c r="P34" s="8">
        <v>1248.2183996271913</v>
      </c>
      <c r="Q34" s="8">
        <v>240.27204879173479</v>
      </c>
      <c r="R34" s="8">
        <v>228.76964686246794</v>
      </c>
      <c r="S34" s="8">
        <v>918.3641331993349</v>
      </c>
    </row>
    <row r="35" spans="1:19" x14ac:dyDescent="0.2">
      <c r="A35" t="s">
        <v>33</v>
      </c>
      <c r="B35" s="8">
        <v>267.64957485540401</v>
      </c>
      <c r="C35" s="8">
        <v>1939.6048053604825</v>
      </c>
      <c r="D35" s="8">
        <v>8745.3129414787436</v>
      </c>
      <c r="E35" s="8">
        <v>220.95256018721329</v>
      </c>
      <c r="F35" s="8">
        <v>1870.8825032915086</v>
      </c>
      <c r="G35" s="8">
        <v>8223.0034201487033</v>
      </c>
      <c r="H35" s="8">
        <v>222.21450243598485</v>
      </c>
      <c r="I35" s="8">
        <v>1648.3902111498933</v>
      </c>
      <c r="J35" s="8">
        <v>6468.4603364663235</v>
      </c>
      <c r="K35" s="8">
        <v>199.12372834498439</v>
      </c>
      <c r="L35" s="8">
        <v>1888.8841540271487</v>
      </c>
      <c r="M35" s="8">
        <v>7703.3277646136739</v>
      </c>
      <c r="N35" s="8">
        <v>166.90986090477281</v>
      </c>
      <c r="O35" s="8">
        <v>1506.884782361434</v>
      </c>
      <c r="P35" s="8">
        <v>6002.8533594253859</v>
      </c>
      <c r="Q35" s="8">
        <v>245.25178037291064</v>
      </c>
      <c r="R35" s="8">
        <v>1804.27825557141</v>
      </c>
      <c r="S35" s="8">
        <v>7915.2449676975466</v>
      </c>
    </row>
    <row r="36" spans="1:19" x14ac:dyDescent="0.2">
      <c r="A36" t="s">
        <v>34</v>
      </c>
      <c r="B36" s="8">
        <v>284.64319865574714</v>
      </c>
      <c r="C36" s="8">
        <v>374.14861925888601</v>
      </c>
      <c r="D36" s="8">
        <v>2151.7465936854555</v>
      </c>
      <c r="E36" s="8">
        <v>408.85666051736473</v>
      </c>
      <c r="F36" s="8">
        <v>441.58011971453158</v>
      </c>
      <c r="G36" s="8">
        <v>2166.7229168362078</v>
      </c>
      <c r="H36" s="8">
        <v>720.3104060094754</v>
      </c>
      <c r="I36" s="8">
        <v>386.057765393946</v>
      </c>
      <c r="J36" s="8">
        <v>1233.0209599350244</v>
      </c>
      <c r="K36" s="8">
        <v>340.99938479078577</v>
      </c>
      <c r="L36" s="8">
        <v>759.47583729642781</v>
      </c>
      <c r="M36" s="8">
        <v>3079.3725572401131</v>
      </c>
      <c r="N36" s="8">
        <v>417.71621274051608</v>
      </c>
      <c r="O36" s="8">
        <v>412.7874456224194</v>
      </c>
      <c r="P36" s="8">
        <v>1751.3074398830236</v>
      </c>
      <c r="Q36" s="8">
        <v>311.23322382349068</v>
      </c>
      <c r="R36" s="8">
        <v>433.73068794286905</v>
      </c>
      <c r="S36" s="8">
        <v>2081.3744494230828</v>
      </c>
    </row>
    <row r="37" spans="1:19" x14ac:dyDescent="0.2">
      <c r="A37" t="s">
        <v>35</v>
      </c>
      <c r="B37" s="8">
        <v>61.601886276243782</v>
      </c>
      <c r="C37" s="8">
        <v>177.89274842063597</v>
      </c>
      <c r="D37" s="8">
        <v>824.04800868063876</v>
      </c>
      <c r="E37" s="8">
        <v>42.490876959079479</v>
      </c>
      <c r="F37" s="8">
        <v>141.7204298105346</v>
      </c>
      <c r="G37" s="8">
        <v>694.82744632363062</v>
      </c>
      <c r="H37" s="8">
        <v>31.026175811816753</v>
      </c>
      <c r="I37" s="8">
        <v>122.3153316099631</v>
      </c>
      <c r="J37" s="8">
        <v>498.49154219902505</v>
      </c>
      <c r="K37" s="8">
        <v>49.780932086246096</v>
      </c>
      <c r="L37" s="8">
        <v>136.38474542999234</v>
      </c>
      <c r="M37" s="8">
        <v>561.74734999089662</v>
      </c>
      <c r="N37" s="8">
        <v>42.389805944069288</v>
      </c>
      <c r="O37" s="8">
        <v>160.06043809848916</v>
      </c>
      <c r="P37" s="8">
        <v>703.31087491684377</v>
      </c>
      <c r="Q37" s="8">
        <v>78.430772403519654</v>
      </c>
      <c r="R37" s="8">
        <v>132.5000669610674</v>
      </c>
      <c r="S37" s="8">
        <v>588.40543506897279</v>
      </c>
    </row>
    <row r="38" spans="1:19" x14ac:dyDescent="0.2">
      <c r="A38" t="s">
        <v>36</v>
      </c>
      <c r="B38" s="8">
        <v>65.850292226329557</v>
      </c>
      <c r="C38" s="8">
        <v>354.6378016901711</v>
      </c>
      <c r="D38" s="8">
        <v>1351.3441519683931</v>
      </c>
      <c r="E38" s="8">
        <v>28.327251306052986</v>
      </c>
      <c r="F38" s="8">
        <v>244.55415631939812</v>
      </c>
      <c r="G38" s="8">
        <v>1108.1390684159876</v>
      </c>
      <c r="H38" s="8">
        <v>83.854529221126356</v>
      </c>
      <c r="I38" s="8">
        <v>236.03036646610067</v>
      </c>
      <c r="J38" s="8">
        <v>1030.2158538779852</v>
      </c>
      <c r="K38" s="8">
        <v>41.484110071871747</v>
      </c>
      <c r="L38" s="8">
        <v>254.05001599704454</v>
      </c>
      <c r="M38" s="8">
        <v>1073.6407354818086</v>
      </c>
      <c r="N38" s="8">
        <v>39.740443072564958</v>
      </c>
      <c r="O38" s="8">
        <v>277.99970827632325</v>
      </c>
      <c r="P38" s="8">
        <v>1277.3646160651865</v>
      </c>
      <c r="Q38" s="8">
        <v>42.327718439994733</v>
      </c>
      <c r="R38" s="8">
        <v>253.61340941766807</v>
      </c>
      <c r="S38" s="8">
        <v>1122.8632502915366</v>
      </c>
    </row>
    <row r="39" spans="1:19" x14ac:dyDescent="0.2">
      <c r="A39" t="s">
        <v>37</v>
      </c>
      <c r="B39" s="8">
        <v>26.552537188036112</v>
      </c>
      <c r="C39" s="8">
        <v>144.60958903871054</v>
      </c>
      <c r="D39" s="8">
        <v>695.17966872914712</v>
      </c>
      <c r="E39" s="8">
        <v>22.661801044842388</v>
      </c>
      <c r="F39" s="8">
        <v>127.89404641438489</v>
      </c>
      <c r="G39" s="8">
        <v>597.82573909787334</v>
      </c>
      <c r="H39" s="8">
        <v>31.026175811816753</v>
      </c>
      <c r="I39" s="8">
        <v>132.82680542019429</v>
      </c>
      <c r="J39" s="8">
        <v>517.23823267488581</v>
      </c>
      <c r="K39" s="8">
        <v>23.23110164024818</v>
      </c>
      <c r="L39" s="8">
        <v>140.84176325450187</v>
      </c>
      <c r="M39" s="8">
        <v>610.71106512480992</v>
      </c>
      <c r="N39" s="8">
        <v>16.779298186194094</v>
      </c>
      <c r="O39" s="8">
        <v>107.40897819767035</v>
      </c>
      <c r="P39" s="8">
        <v>505.62349385913632</v>
      </c>
      <c r="Q39" s="8">
        <v>26.143590801173215</v>
      </c>
      <c r="R39" s="8">
        <v>124.21881277600069</v>
      </c>
      <c r="S39" s="8">
        <v>538.2216026537086</v>
      </c>
    </row>
    <row r="40" spans="1:19" x14ac:dyDescent="0.2">
      <c r="A40" t="s">
        <v>38</v>
      </c>
      <c r="B40" s="8">
        <v>29.738841650600445</v>
      </c>
      <c r="C40" s="8">
        <v>57.384757555043862</v>
      </c>
      <c r="D40" s="8">
        <v>218.72149441308201</v>
      </c>
      <c r="E40" s="8">
        <v>14.163625653026493</v>
      </c>
      <c r="F40" s="8">
        <v>58.762129433636296</v>
      </c>
      <c r="G40" s="8">
        <v>195.05778083440313</v>
      </c>
      <c r="H40" s="8">
        <v>15.093815259802746</v>
      </c>
      <c r="I40" s="8">
        <v>55.424134635764531</v>
      </c>
      <c r="J40" s="8">
        <v>169.57233657710424</v>
      </c>
      <c r="K40" s="8">
        <v>15.763961827311265</v>
      </c>
      <c r="L40" s="8">
        <v>55.26702102391846</v>
      </c>
      <c r="M40" s="8">
        <v>201.19635673208023</v>
      </c>
      <c r="N40" s="8">
        <v>19.428661057698424</v>
      </c>
      <c r="O40" s="8">
        <v>48.439343108753292</v>
      </c>
      <c r="P40" s="8">
        <v>200.22183466101137</v>
      </c>
      <c r="Q40" s="8">
        <v>21.163859219997367</v>
      </c>
      <c r="R40" s="8">
        <v>52.792995429800293</v>
      </c>
      <c r="S40" s="8">
        <v>195.71694641953039</v>
      </c>
    </row>
    <row r="41" spans="1:19" x14ac:dyDescent="0.2">
      <c r="A41" t="s">
        <v>39</v>
      </c>
      <c r="B41" s="8">
        <v>1998.8749995153585</v>
      </c>
      <c r="C41" s="8">
        <v>13232.925092193114</v>
      </c>
      <c r="D41" s="8">
        <v>59232.145243758969</v>
      </c>
      <c r="E41" s="8">
        <v>1645.8133008816785</v>
      </c>
      <c r="F41" s="8">
        <v>10871.858094184974</v>
      </c>
      <c r="G41" s="8">
        <v>49444.511525563976</v>
      </c>
      <c r="H41" s="8">
        <v>1592.3975099091897</v>
      </c>
      <c r="I41" s="8">
        <v>9957.232463873559</v>
      </c>
      <c r="J41" s="8">
        <v>39253.013489569385</v>
      </c>
      <c r="K41" s="8">
        <v>1373.9537255803923</v>
      </c>
      <c r="L41" s="8">
        <v>10973.177883942521</v>
      </c>
      <c r="M41" s="8">
        <v>45941.318536101768</v>
      </c>
      <c r="N41" s="8">
        <v>1284.0578717224321</v>
      </c>
      <c r="O41" s="8">
        <v>9865.8305562154255</v>
      </c>
      <c r="P41" s="8">
        <v>42647.250782795425</v>
      </c>
      <c r="Q41" s="8">
        <v>1551.1863875362774</v>
      </c>
      <c r="R41" s="8">
        <v>10711.802288383793</v>
      </c>
      <c r="S41" s="8">
        <v>47894.195061317776</v>
      </c>
    </row>
    <row r="42" spans="1:19" x14ac:dyDescent="0.2">
      <c r="A42" t="s">
        <v>40</v>
      </c>
      <c r="B42" s="8">
        <v>15.931522312821668</v>
      </c>
      <c r="C42" s="8">
        <v>43.612415741833338</v>
      </c>
      <c r="D42" s="8">
        <v>158.42529865596211</v>
      </c>
      <c r="E42" s="8">
        <v>10.386658812219428</v>
      </c>
      <c r="F42" s="8">
        <v>32.837660565855579</v>
      </c>
      <c r="G42" s="8">
        <v>157.10059105041117</v>
      </c>
      <c r="H42" s="8">
        <v>15.932360552014009</v>
      </c>
      <c r="I42" s="8">
        <v>47.779426410141838</v>
      </c>
      <c r="J42" s="8">
        <v>158.49474675045926</v>
      </c>
      <c r="K42" s="8">
        <v>14.104597424436395</v>
      </c>
      <c r="L42" s="8">
        <v>41.004563985487891</v>
      </c>
      <c r="M42" s="8">
        <v>130.86665681245927</v>
      </c>
      <c r="N42" s="8">
        <v>12.363693400353542</v>
      </c>
      <c r="O42" s="8">
        <v>42.12116792065504</v>
      </c>
      <c r="P42" s="8">
        <v>127.98990696684905</v>
      </c>
      <c r="Q42" s="8">
        <v>19.918926324703403</v>
      </c>
      <c r="R42" s="8">
        <v>38.300800605933546</v>
      </c>
      <c r="S42" s="8">
        <v>171.87962602227989</v>
      </c>
    </row>
    <row r="43" spans="1:19" x14ac:dyDescent="0.2">
      <c r="A43" t="s">
        <v>41</v>
      </c>
      <c r="B43" s="8">
        <v>1581.4691149194309</v>
      </c>
      <c r="C43" s="8">
        <v>10966.227168768883</v>
      </c>
      <c r="D43" s="8">
        <v>45842.842950633814</v>
      </c>
      <c r="E43" s="8">
        <v>1166.1385120991813</v>
      </c>
      <c r="F43" s="8">
        <v>9911.788597114828</v>
      </c>
      <c r="G43" s="8">
        <v>43612.811061806766</v>
      </c>
      <c r="H43" s="8">
        <v>1344.1881034146556</v>
      </c>
      <c r="I43" s="8">
        <v>8137.7919061753573</v>
      </c>
      <c r="J43" s="8">
        <v>33031.668618466676</v>
      </c>
      <c r="K43" s="8">
        <v>1164.0441286167213</v>
      </c>
      <c r="L43" s="8">
        <v>9895.4709739761092</v>
      </c>
      <c r="M43" s="8">
        <v>39594.730805380532</v>
      </c>
      <c r="N43" s="8">
        <v>886.65344099678259</v>
      </c>
      <c r="O43" s="8">
        <v>7739.7646054203633</v>
      </c>
      <c r="P43" s="8">
        <v>32958.034657364457</v>
      </c>
      <c r="Q43" s="8">
        <v>1349.5072584986556</v>
      </c>
      <c r="R43" s="8">
        <v>10240.805956608123</v>
      </c>
      <c r="S43" s="8">
        <v>46570.596481365181</v>
      </c>
    </row>
    <row r="44" spans="1:19" x14ac:dyDescent="0.2">
      <c r="A44" t="s">
        <v>42</v>
      </c>
      <c r="B44" s="8">
        <v>372.79762212002703</v>
      </c>
      <c r="C44" s="8">
        <v>1902.8785605252544</v>
      </c>
      <c r="D44" s="8">
        <v>8903.7382401347058</v>
      </c>
      <c r="E44" s="8">
        <v>197.34651743216912</v>
      </c>
      <c r="F44" s="8">
        <v>1876.0673970650648</v>
      </c>
      <c r="G44" s="8">
        <v>8506.6279771457539</v>
      </c>
      <c r="H44" s="8">
        <v>408.37155730688539</v>
      </c>
      <c r="I44" s="8">
        <v>1800.3287871341442</v>
      </c>
      <c r="J44" s="8">
        <v>6694.2727444710099</v>
      </c>
      <c r="K44" s="8">
        <v>448.85807097765235</v>
      </c>
      <c r="L44" s="8">
        <v>1868.3818720344048</v>
      </c>
      <c r="M44" s="8">
        <v>6300.2947636855388</v>
      </c>
      <c r="N44" s="8">
        <v>276.41685959361848</v>
      </c>
      <c r="O44" s="8">
        <v>2149.2325931514233</v>
      </c>
      <c r="P44" s="8">
        <v>8672.9002305060876</v>
      </c>
      <c r="Q44" s="8">
        <v>343.60147910113369</v>
      </c>
      <c r="R44" s="8">
        <v>1982.3252205503443</v>
      </c>
      <c r="S44" s="8">
        <v>8397.0097588840836</v>
      </c>
    </row>
    <row r="45" spans="1:19" x14ac:dyDescent="0.2">
      <c r="A45" t="s">
        <v>43</v>
      </c>
      <c r="B45" s="8">
        <v>45.670363963422112</v>
      </c>
      <c r="C45" s="8">
        <v>165.26810175852631</v>
      </c>
      <c r="D45" s="8">
        <v>671.53410176557077</v>
      </c>
      <c r="E45" s="8">
        <v>19.829075914237091</v>
      </c>
      <c r="F45" s="8">
        <v>134.80723811245974</v>
      </c>
      <c r="G45" s="8">
        <v>657.92462292252731</v>
      </c>
      <c r="H45" s="8">
        <v>21.802177597492854</v>
      </c>
      <c r="I45" s="8">
        <v>135.69357100480281</v>
      </c>
      <c r="J45" s="8">
        <v>491.67456384416658</v>
      </c>
      <c r="K45" s="8">
        <v>25.720148244560484</v>
      </c>
      <c r="L45" s="8">
        <v>157.77843098763819</v>
      </c>
      <c r="M45" s="8">
        <v>578.66208794624845</v>
      </c>
      <c r="N45" s="8">
        <v>24.727386800707084</v>
      </c>
      <c r="O45" s="8">
        <v>140.05288333617801</v>
      </c>
      <c r="P45" s="8">
        <v>518.29576187565601</v>
      </c>
      <c r="Q45" s="8">
        <v>37.347986858818878</v>
      </c>
      <c r="R45" s="8">
        <v>154.23835919686752</v>
      </c>
      <c r="S45" s="8">
        <v>644.862246536144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4270C-5B16-A343-B124-C28745D63B4C}">
  <dimension ref="A1:S47"/>
  <sheetViews>
    <sheetView workbookViewId="0">
      <selection sqref="A1:XFD1048576"/>
    </sheetView>
  </sheetViews>
  <sheetFormatPr baseColWidth="10" defaultRowHeight="16" x14ac:dyDescent="0.2"/>
  <sheetData>
    <row r="1" spans="1:19" x14ac:dyDescent="0.2">
      <c r="A1" s="2" t="s">
        <v>85</v>
      </c>
    </row>
    <row r="2" spans="1:19" s="5" customFormat="1" x14ac:dyDescent="0.2">
      <c r="A2" s="5" t="s">
        <v>86</v>
      </c>
      <c r="B2" s="5" t="s">
        <v>87</v>
      </c>
      <c r="C2" s="5" t="s">
        <v>88</v>
      </c>
      <c r="D2" s="5" t="s">
        <v>89</v>
      </c>
      <c r="E2" s="5" t="s">
        <v>90</v>
      </c>
      <c r="F2" s="5" t="s">
        <v>91</v>
      </c>
      <c r="G2" s="5" t="s">
        <v>92</v>
      </c>
      <c r="H2" s="5" t="s">
        <v>93</v>
      </c>
      <c r="I2" s="5" t="s">
        <v>94</v>
      </c>
      <c r="J2" s="5" t="s">
        <v>95</v>
      </c>
      <c r="K2" s="5" t="s">
        <v>96</v>
      </c>
      <c r="L2" s="5" t="s">
        <v>97</v>
      </c>
      <c r="M2" s="5" t="s">
        <v>98</v>
      </c>
      <c r="N2" s="5" t="s">
        <v>99</v>
      </c>
      <c r="O2" s="5" t="s">
        <v>100</v>
      </c>
      <c r="P2" s="5" t="s">
        <v>101</v>
      </c>
      <c r="Q2" s="5" t="s">
        <v>102</v>
      </c>
      <c r="R2" s="5" t="s">
        <v>103</v>
      </c>
      <c r="S2" s="5" t="s">
        <v>104</v>
      </c>
    </row>
    <row r="3" spans="1:19" s="5" customFormat="1" x14ac:dyDescent="0.2">
      <c r="A3" s="5" t="s">
        <v>105</v>
      </c>
      <c r="B3" s="5" t="s">
        <v>106</v>
      </c>
      <c r="C3" s="5" t="s">
        <v>107</v>
      </c>
      <c r="D3" s="5" t="s">
        <v>108</v>
      </c>
      <c r="E3" s="5" t="s">
        <v>109</v>
      </c>
      <c r="F3" s="5" t="s">
        <v>110</v>
      </c>
      <c r="G3" s="5" t="s">
        <v>111</v>
      </c>
      <c r="H3" s="5" t="s">
        <v>112</v>
      </c>
      <c r="I3" s="5" t="s">
        <v>113</v>
      </c>
      <c r="J3" s="5" t="s">
        <v>114</v>
      </c>
      <c r="K3" s="5" t="s">
        <v>115</v>
      </c>
      <c r="L3" s="5" t="s">
        <v>116</v>
      </c>
      <c r="M3" s="5" t="s">
        <v>117</v>
      </c>
      <c r="N3" s="5" t="s">
        <v>118</v>
      </c>
      <c r="O3" s="5" t="s">
        <v>119</v>
      </c>
      <c r="P3" s="5" t="s">
        <v>120</v>
      </c>
      <c r="Q3" s="5" t="s">
        <v>121</v>
      </c>
      <c r="R3" s="5" t="s">
        <v>122</v>
      </c>
      <c r="S3" s="5" t="s">
        <v>123</v>
      </c>
    </row>
    <row r="4" spans="1:19" x14ac:dyDescent="0.2">
      <c r="A4" t="s">
        <v>45</v>
      </c>
      <c r="B4" s="8">
        <v>112.9</v>
      </c>
      <c r="C4" s="8">
        <v>366.1</v>
      </c>
      <c r="D4" s="8">
        <v>1726.3</v>
      </c>
      <c r="E4" s="8">
        <v>60.6</v>
      </c>
      <c r="F4" s="8">
        <v>179.4</v>
      </c>
      <c r="G4" s="8">
        <v>1458.7</v>
      </c>
      <c r="H4" s="8">
        <v>64.8</v>
      </c>
      <c r="I4" s="8">
        <v>229.4</v>
      </c>
      <c r="J4" s="8">
        <v>894.3</v>
      </c>
      <c r="K4" s="8">
        <v>54.2</v>
      </c>
      <c r="L4" s="8">
        <v>216.3</v>
      </c>
      <c r="M4" s="8">
        <v>1121.9000000000001</v>
      </c>
      <c r="N4" s="8">
        <v>23</v>
      </c>
      <c r="O4" s="8">
        <v>92.5</v>
      </c>
      <c r="P4" s="8">
        <v>884.3</v>
      </c>
      <c r="Q4" s="8">
        <v>51.9</v>
      </c>
      <c r="R4" s="8">
        <v>155.69999999999999</v>
      </c>
      <c r="S4" s="8">
        <v>622</v>
      </c>
    </row>
    <row r="5" spans="1:19" x14ac:dyDescent="0.2">
      <c r="A5" t="s">
        <v>46</v>
      </c>
      <c r="B5" s="8">
        <v>9.4</v>
      </c>
      <c r="C5" s="8">
        <v>6.9</v>
      </c>
      <c r="D5" s="8">
        <v>9.1999999999999993</v>
      </c>
      <c r="E5" s="8">
        <v>4.9000000000000004</v>
      </c>
      <c r="F5" s="8">
        <v>3.3</v>
      </c>
      <c r="G5" s="8">
        <v>7.6</v>
      </c>
      <c r="H5" s="8">
        <v>3.5</v>
      </c>
      <c r="I5" s="8">
        <v>7.4</v>
      </c>
      <c r="J5" s="8">
        <v>8.1999999999999993</v>
      </c>
      <c r="K5" s="8">
        <v>6.6</v>
      </c>
      <c r="L5" s="8">
        <v>4.7</v>
      </c>
      <c r="M5" s="8">
        <v>10.4</v>
      </c>
      <c r="N5" s="8">
        <v>8.1999999999999993</v>
      </c>
      <c r="O5" s="8">
        <v>5.2</v>
      </c>
      <c r="P5" s="8">
        <v>13.9</v>
      </c>
      <c r="Q5" s="8">
        <v>4.9000000000000004</v>
      </c>
      <c r="R5" s="8">
        <v>3.7</v>
      </c>
      <c r="S5" s="8">
        <v>15.7</v>
      </c>
    </row>
    <row r="6" spans="1:19" x14ac:dyDescent="0.2">
      <c r="A6" t="s">
        <v>47</v>
      </c>
      <c r="B6" s="8">
        <v>253.4</v>
      </c>
      <c r="C6" s="8">
        <v>1471</v>
      </c>
      <c r="D6" s="8">
        <v>7179.5</v>
      </c>
      <c r="E6" s="8">
        <v>157.4</v>
      </c>
      <c r="F6" s="8">
        <v>1222.7</v>
      </c>
      <c r="G6" s="8">
        <v>5417.2</v>
      </c>
      <c r="H6" s="8">
        <v>356.5</v>
      </c>
      <c r="I6" s="8">
        <v>1831.8</v>
      </c>
      <c r="J6" s="8">
        <v>8404.1</v>
      </c>
      <c r="K6" s="8">
        <v>181.4</v>
      </c>
      <c r="L6" s="8">
        <v>1517.1</v>
      </c>
      <c r="M6" s="8">
        <v>6599</v>
      </c>
      <c r="N6" s="8">
        <v>175.3</v>
      </c>
      <c r="O6" s="8">
        <v>1444.5</v>
      </c>
      <c r="P6" s="8">
        <v>5760.3</v>
      </c>
      <c r="Q6" s="8">
        <v>164.6</v>
      </c>
      <c r="R6" s="8">
        <v>1367.9</v>
      </c>
      <c r="S6" s="8">
        <v>5659.3</v>
      </c>
    </row>
    <row r="7" spans="1:19" x14ac:dyDescent="0.2">
      <c r="A7" t="s">
        <v>48</v>
      </c>
      <c r="B7" s="8">
        <v>9.1</v>
      </c>
      <c r="C7" s="8">
        <v>40.1</v>
      </c>
      <c r="D7" s="8">
        <v>216.3</v>
      </c>
      <c r="E7" s="8">
        <v>8.6999999999999993</v>
      </c>
      <c r="F7" s="8">
        <v>31</v>
      </c>
      <c r="G7" s="8">
        <v>206</v>
      </c>
      <c r="H7" s="8">
        <v>11.1</v>
      </c>
      <c r="I7" s="8">
        <v>28.1</v>
      </c>
      <c r="J7" s="8">
        <v>190.2</v>
      </c>
      <c r="K7" s="8">
        <v>5.9</v>
      </c>
      <c r="L7" s="8">
        <v>48.6</v>
      </c>
      <c r="M7" s="8">
        <v>216.8</v>
      </c>
      <c r="N7" s="8">
        <v>8.6</v>
      </c>
      <c r="O7" s="8">
        <v>38</v>
      </c>
      <c r="P7" s="8">
        <v>271.10000000000002</v>
      </c>
      <c r="Q7" s="8">
        <v>9</v>
      </c>
      <c r="R7" s="8">
        <v>78.7</v>
      </c>
      <c r="S7" s="8">
        <v>274.2</v>
      </c>
    </row>
    <row r="8" spans="1:19" x14ac:dyDescent="0.2">
      <c r="A8" t="s">
        <v>49</v>
      </c>
      <c r="B8" s="8">
        <v>21.3</v>
      </c>
      <c r="C8" s="8">
        <v>99.7</v>
      </c>
      <c r="D8" s="8">
        <v>459.7</v>
      </c>
      <c r="E8" s="8">
        <v>24.9</v>
      </c>
      <c r="F8" s="8">
        <v>104.7</v>
      </c>
      <c r="G8" s="8">
        <v>449.4</v>
      </c>
      <c r="H8" s="8">
        <v>18.5</v>
      </c>
      <c r="I8" s="8">
        <v>98</v>
      </c>
      <c r="J8" s="8">
        <v>493.4</v>
      </c>
      <c r="K8" s="8">
        <v>59.7</v>
      </c>
      <c r="L8" s="8">
        <v>103.8</v>
      </c>
      <c r="M8" s="8">
        <v>508.4</v>
      </c>
      <c r="N8" s="8">
        <v>8.5</v>
      </c>
      <c r="O8" s="8">
        <v>182.5</v>
      </c>
      <c r="P8" s="8">
        <v>452.8</v>
      </c>
      <c r="Q8" s="8">
        <v>22.2</v>
      </c>
      <c r="R8" s="8">
        <v>144.19999999999999</v>
      </c>
      <c r="S8" s="8">
        <v>516.1</v>
      </c>
    </row>
    <row r="9" spans="1:19" x14ac:dyDescent="0.2">
      <c r="A9" t="s">
        <v>50</v>
      </c>
      <c r="B9" s="8">
        <v>169.1</v>
      </c>
      <c r="C9" s="8">
        <v>602.5</v>
      </c>
      <c r="D9" s="8">
        <v>2642.7</v>
      </c>
      <c r="E9" s="8">
        <v>175.2</v>
      </c>
      <c r="F9" s="8">
        <v>581.29999999999995</v>
      </c>
      <c r="G9" s="8">
        <v>2374.1999999999998</v>
      </c>
      <c r="H9" s="8">
        <v>86.7</v>
      </c>
      <c r="I9" s="8">
        <v>357.1</v>
      </c>
      <c r="J9" s="8">
        <v>1750.2</v>
      </c>
      <c r="K9" s="8">
        <v>101.6</v>
      </c>
      <c r="L9" s="8">
        <v>543.29999999999995</v>
      </c>
      <c r="M9" s="8">
        <v>2390.1999999999998</v>
      </c>
      <c r="N9" s="8">
        <v>94</v>
      </c>
      <c r="O9" s="8">
        <v>426.2</v>
      </c>
      <c r="P9" s="8">
        <v>1784.1</v>
      </c>
      <c r="Q9" s="8">
        <v>140.80000000000001</v>
      </c>
      <c r="R9" s="8">
        <v>556.70000000000005</v>
      </c>
      <c r="S9" s="8">
        <v>2411.6999999999998</v>
      </c>
    </row>
    <row r="10" spans="1:19" x14ac:dyDescent="0.2">
      <c r="A10" t="s">
        <v>51</v>
      </c>
      <c r="B10" s="8">
        <v>75.400000000000006</v>
      </c>
      <c r="C10" s="8">
        <v>129.19999999999999</v>
      </c>
      <c r="D10" s="8">
        <v>531.9</v>
      </c>
      <c r="E10" s="8">
        <v>41.8</v>
      </c>
      <c r="F10" s="8">
        <v>107.6</v>
      </c>
      <c r="G10" s="8">
        <v>551.20000000000005</v>
      </c>
      <c r="H10" s="8">
        <v>95.7</v>
      </c>
      <c r="I10" s="8">
        <v>138.6</v>
      </c>
      <c r="J10" s="8">
        <v>603.9</v>
      </c>
      <c r="K10" s="8">
        <v>58.5</v>
      </c>
      <c r="L10" s="8">
        <v>157.1</v>
      </c>
      <c r="M10" s="8">
        <v>567.1</v>
      </c>
      <c r="N10" s="8">
        <v>71.099999999999994</v>
      </c>
      <c r="O10" s="8">
        <v>158.6</v>
      </c>
      <c r="P10" s="8">
        <v>618.5</v>
      </c>
      <c r="Q10" s="8">
        <v>85.9</v>
      </c>
      <c r="R10" s="8">
        <v>174.8</v>
      </c>
      <c r="S10" s="8">
        <v>554.9</v>
      </c>
    </row>
    <row r="11" spans="1:19" x14ac:dyDescent="0.2">
      <c r="A11" t="s">
        <v>52</v>
      </c>
      <c r="B11" s="8">
        <v>11.2</v>
      </c>
      <c r="C11" s="8">
        <v>55.8</v>
      </c>
      <c r="D11" s="8">
        <v>155.4</v>
      </c>
      <c r="E11" s="8">
        <v>7</v>
      </c>
      <c r="F11" s="8">
        <v>21.4</v>
      </c>
      <c r="G11" s="8">
        <v>113.6</v>
      </c>
      <c r="H11" s="8">
        <v>24.3</v>
      </c>
      <c r="I11" s="8">
        <v>74.5</v>
      </c>
      <c r="J11" s="8">
        <v>215</v>
      </c>
      <c r="K11" s="8">
        <v>7.1</v>
      </c>
      <c r="L11" s="8">
        <v>48.8</v>
      </c>
      <c r="M11" s="8">
        <v>174.9</v>
      </c>
      <c r="N11" s="8">
        <v>10.5</v>
      </c>
      <c r="O11" s="8">
        <v>56.7</v>
      </c>
      <c r="P11" s="8">
        <v>179.5</v>
      </c>
      <c r="Q11" s="8">
        <v>12.2</v>
      </c>
      <c r="R11" s="8">
        <v>40.700000000000003</v>
      </c>
      <c r="S11" s="8">
        <v>159.5</v>
      </c>
    </row>
    <row r="12" spans="1:19" x14ac:dyDescent="0.2">
      <c r="A12" t="s">
        <v>53</v>
      </c>
      <c r="B12" s="8">
        <v>410.5</v>
      </c>
      <c r="C12" s="8">
        <v>16.5</v>
      </c>
      <c r="D12" s="8">
        <v>72.3</v>
      </c>
      <c r="E12" s="8">
        <v>166.1</v>
      </c>
      <c r="F12" s="8">
        <v>20.7</v>
      </c>
      <c r="G12" s="8">
        <v>65</v>
      </c>
      <c r="H12" s="8">
        <v>45.5</v>
      </c>
      <c r="I12" s="8">
        <v>9.3000000000000007</v>
      </c>
      <c r="J12" s="8">
        <v>48.7</v>
      </c>
      <c r="K12" s="8">
        <v>165.9</v>
      </c>
      <c r="L12" s="8">
        <v>11.9</v>
      </c>
      <c r="M12" s="8">
        <v>70</v>
      </c>
      <c r="N12" s="8">
        <v>141.9</v>
      </c>
      <c r="O12" s="8">
        <v>20.2</v>
      </c>
      <c r="P12" s="8">
        <v>54.5</v>
      </c>
      <c r="Q12" s="8">
        <v>254.9</v>
      </c>
      <c r="R12" s="8">
        <v>14.7</v>
      </c>
      <c r="S12" s="8">
        <v>59.4</v>
      </c>
    </row>
    <row r="13" spans="1:19" x14ac:dyDescent="0.2">
      <c r="A13" t="s">
        <v>54</v>
      </c>
      <c r="B13" s="8">
        <v>3.1</v>
      </c>
      <c r="C13" s="8">
        <v>13.7</v>
      </c>
      <c r="D13" s="8">
        <v>47.7</v>
      </c>
      <c r="E13" s="8">
        <v>1.1000000000000001</v>
      </c>
      <c r="F13" s="8">
        <v>18.600000000000001</v>
      </c>
      <c r="G13" s="8">
        <v>45.4</v>
      </c>
      <c r="H13" s="8">
        <v>5.9</v>
      </c>
      <c r="I13" s="8">
        <v>17.100000000000001</v>
      </c>
      <c r="J13" s="8">
        <v>47.9</v>
      </c>
      <c r="K13" s="8">
        <v>5.5</v>
      </c>
      <c r="L13" s="8">
        <v>11.5</v>
      </c>
      <c r="M13" s="8">
        <v>61.9</v>
      </c>
      <c r="N13" s="8">
        <v>0.9</v>
      </c>
      <c r="O13" s="8">
        <v>15.2</v>
      </c>
      <c r="P13" s="8">
        <v>52.7</v>
      </c>
      <c r="Q13" s="8">
        <v>1.8</v>
      </c>
      <c r="R13" s="8">
        <v>10</v>
      </c>
      <c r="S13" s="8">
        <v>59.6</v>
      </c>
    </row>
    <row r="14" spans="1:19" x14ac:dyDescent="0.2">
      <c r="A14" t="s">
        <v>55</v>
      </c>
      <c r="B14" s="8">
        <v>22.7</v>
      </c>
      <c r="C14" s="8">
        <v>82.2</v>
      </c>
      <c r="D14" s="8">
        <v>377.7</v>
      </c>
      <c r="E14" s="8">
        <v>20.3</v>
      </c>
      <c r="F14" s="8">
        <v>69.599999999999994</v>
      </c>
      <c r="G14" s="8">
        <v>378.9</v>
      </c>
      <c r="H14" s="8">
        <v>30.7</v>
      </c>
      <c r="I14" s="8">
        <v>86.9</v>
      </c>
      <c r="J14" s="8">
        <v>324.7</v>
      </c>
      <c r="K14" s="8">
        <v>29.7</v>
      </c>
      <c r="L14" s="8">
        <v>80.599999999999994</v>
      </c>
      <c r="M14" s="8">
        <v>393.4</v>
      </c>
      <c r="N14" s="8">
        <v>23.8</v>
      </c>
      <c r="O14" s="8">
        <v>77.7</v>
      </c>
      <c r="P14" s="8">
        <v>367.4</v>
      </c>
      <c r="Q14" s="8">
        <v>21</v>
      </c>
      <c r="R14" s="8">
        <v>116.8</v>
      </c>
      <c r="S14" s="8">
        <v>389.9</v>
      </c>
    </row>
    <row r="15" spans="1:19" x14ac:dyDescent="0.2">
      <c r="A15" t="s">
        <v>56</v>
      </c>
      <c r="B15" s="8">
        <v>14.8</v>
      </c>
      <c r="C15" s="8">
        <v>30.4</v>
      </c>
      <c r="D15" s="8">
        <v>112.6</v>
      </c>
      <c r="E15" s="8">
        <v>4.4000000000000004</v>
      </c>
      <c r="F15" s="8">
        <v>25.7</v>
      </c>
      <c r="G15" s="8">
        <v>98</v>
      </c>
      <c r="H15" s="8">
        <v>9.6</v>
      </c>
      <c r="I15" s="8">
        <v>26.3</v>
      </c>
      <c r="J15" s="8">
        <v>119</v>
      </c>
      <c r="K15" s="8">
        <v>13.4</v>
      </c>
      <c r="L15" s="8">
        <v>42.7</v>
      </c>
      <c r="M15" s="8">
        <v>124.5</v>
      </c>
      <c r="N15" s="8">
        <v>4.3</v>
      </c>
      <c r="O15" s="8">
        <v>24.7</v>
      </c>
      <c r="P15" s="8">
        <v>94.6</v>
      </c>
      <c r="Q15" s="8">
        <v>6.7</v>
      </c>
      <c r="R15" s="8">
        <v>20.3</v>
      </c>
      <c r="S15" s="8">
        <v>104.1</v>
      </c>
    </row>
    <row r="16" spans="1:19" x14ac:dyDescent="0.2">
      <c r="A16" t="s">
        <v>57</v>
      </c>
      <c r="B16" s="8">
        <v>7.9</v>
      </c>
      <c r="C16" s="8">
        <v>55.7</v>
      </c>
      <c r="D16" s="8">
        <v>295.5</v>
      </c>
      <c r="E16" s="8">
        <v>6.8</v>
      </c>
      <c r="F16" s="8">
        <v>61.6</v>
      </c>
      <c r="G16" s="8">
        <v>266</v>
      </c>
      <c r="H16" s="8">
        <v>16.399999999999999</v>
      </c>
      <c r="I16" s="8">
        <v>52</v>
      </c>
      <c r="J16" s="8">
        <v>223.5</v>
      </c>
      <c r="K16" s="8">
        <v>9.1</v>
      </c>
      <c r="L16" s="8">
        <v>67.599999999999994</v>
      </c>
      <c r="M16" s="8">
        <v>278.89999999999998</v>
      </c>
      <c r="N16" s="8">
        <v>5.8</v>
      </c>
      <c r="O16" s="8">
        <v>67</v>
      </c>
      <c r="P16" s="8">
        <v>265.39999999999998</v>
      </c>
      <c r="Q16" s="8">
        <v>13.9</v>
      </c>
      <c r="R16" s="8">
        <v>68.5</v>
      </c>
      <c r="S16" s="8">
        <v>288.8</v>
      </c>
    </row>
    <row r="17" spans="1:19" x14ac:dyDescent="0.2">
      <c r="A17" t="s">
        <v>58</v>
      </c>
      <c r="B17" s="8">
        <v>8.3000000000000007</v>
      </c>
      <c r="C17" s="8">
        <v>29.5</v>
      </c>
      <c r="D17" s="8">
        <v>87.2</v>
      </c>
      <c r="E17" s="8">
        <v>1</v>
      </c>
      <c r="F17" s="8">
        <v>25.3</v>
      </c>
      <c r="G17" s="8">
        <v>97.7</v>
      </c>
      <c r="H17" s="8">
        <v>10.5</v>
      </c>
      <c r="I17" s="8">
        <v>16.399999999999999</v>
      </c>
      <c r="J17" s="8">
        <v>92.1</v>
      </c>
      <c r="K17" s="8">
        <v>10.7</v>
      </c>
      <c r="L17" s="8">
        <v>39.1</v>
      </c>
      <c r="M17" s="8">
        <v>84</v>
      </c>
      <c r="N17" s="8">
        <v>3.6</v>
      </c>
      <c r="O17" s="8">
        <v>11.8</v>
      </c>
      <c r="P17" s="8">
        <v>49</v>
      </c>
      <c r="Q17" s="8">
        <v>4.9000000000000004</v>
      </c>
      <c r="R17" s="8">
        <v>15</v>
      </c>
      <c r="S17" s="8">
        <v>70.8</v>
      </c>
    </row>
    <row r="18" spans="1:19" x14ac:dyDescent="0.2">
      <c r="A18" t="s">
        <v>59</v>
      </c>
      <c r="B18" s="8">
        <v>8</v>
      </c>
      <c r="C18" s="8">
        <v>63.3</v>
      </c>
      <c r="D18" s="8">
        <v>250.6</v>
      </c>
      <c r="E18" s="8">
        <v>14.4</v>
      </c>
      <c r="F18" s="8">
        <v>56.8</v>
      </c>
      <c r="G18" s="8">
        <v>200</v>
      </c>
      <c r="H18" s="8">
        <v>11.6</v>
      </c>
      <c r="I18" s="8">
        <v>49</v>
      </c>
      <c r="J18" s="8">
        <v>230.6</v>
      </c>
      <c r="K18" s="8">
        <v>15.4</v>
      </c>
      <c r="L18" s="8">
        <v>68.2</v>
      </c>
      <c r="M18" s="8">
        <v>292.2</v>
      </c>
      <c r="N18" s="8">
        <v>10.199999999999999</v>
      </c>
      <c r="O18" s="8">
        <v>29.1</v>
      </c>
      <c r="P18" s="8">
        <v>139.6</v>
      </c>
      <c r="Q18" s="8">
        <v>8</v>
      </c>
      <c r="R18" s="8">
        <v>43.1</v>
      </c>
      <c r="S18" s="8">
        <v>231.9</v>
      </c>
    </row>
    <row r="19" spans="1:19" x14ac:dyDescent="0.2">
      <c r="A19" t="s">
        <v>60</v>
      </c>
      <c r="B19" s="8">
        <v>5.0999999999999996</v>
      </c>
      <c r="C19" s="8">
        <v>22.6</v>
      </c>
      <c r="D19" s="8">
        <v>126.1</v>
      </c>
      <c r="E19" s="8">
        <v>2.7</v>
      </c>
      <c r="F19" s="8">
        <v>16.2</v>
      </c>
      <c r="G19" s="8">
        <v>112.9</v>
      </c>
      <c r="H19" s="8">
        <v>10.199999999999999</v>
      </c>
      <c r="I19" s="8">
        <v>34.799999999999997</v>
      </c>
      <c r="J19" s="8">
        <v>121</v>
      </c>
      <c r="K19" s="8">
        <v>16.899999999999999</v>
      </c>
      <c r="L19" s="8">
        <v>47.7</v>
      </c>
      <c r="M19" s="8">
        <v>140.1</v>
      </c>
      <c r="N19" s="8">
        <v>3.1</v>
      </c>
      <c r="O19" s="8">
        <v>49.9</v>
      </c>
      <c r="P19" s="8">
        <v>160.4</v>
      </c>
      <c r="Q19" s="8">
        <v>11.1</v>
      </c>
      <c r="R19" s="8">
        <v>21.9</v>
      </c>
      <c r="S19" s="8">
        <v>121.7</v>
      </c>
    </row>
    <row r="20" spans="1:19" x14ac:dyDescent="0.2">
      <c r="A20" t="s">
        <v>61</v>
      </c>
      <c r="B20" s="8">
        <v>1.6</v>
      </c>
      <c r="C20" s="8">
        <v>10.8</v>
      </c>
      <c r="D20" s="8">
        <v>27.9</v>
      </c>
      <c r="E20" s="8">
        <v>0.8</v>
      </c>
      <c r="F20" s="8">
        <v>7.7</v>
      </c>
      <c r="G20" s="8">
        <v>28.7</v>
      </c>
      <c r="H20" s="8">
        <v>5.5</v>
      </c>
      <c r="I20" s="8">
        <v>9.6</v>
      </c>
      <c r="J20" s="8">
        <v>25.7</v>
      </c>
      <c r="K20" s="8">
        <v>1.7</v>
      </c>
      <c r="L20" s="8">
        <v>10.7</v>
      </c>
      <c r="M20" s="8">
        <v>34.700000000000003</v>
      </c>
      <c r="N20" s="8">
        <v>1.5</v>
      </c>
      <c r="O20" s="8">
        <v>9.1</v>
      </c>
      <c r="P20" s="8">
        <v>22</v>
      </c>
      <c r="Q20" s="8">
        <v>2.2999999999999998</v>
      </c>
      <c r="R20" s="8">
        <v>6.3</v>
      </c>
      <c r="S20" s="8">
        <v>30</v>
      </c>
    </row>
    <row r="21" spans="1:19" x14ac:dyDescent="0.2">
      <c r="A21" t="s">
        <v>62</v>
      </c>
      <c r="B21" s="8">
        <v>62.8</v>
      </c>
      <c r="C21" s="8">
        <v>508.1</v>
      </c>
      <c r="D21" s="8">
        <v>2079.1999999999998</v>
      </c>
      <c r="E21" s="8">
        <v>45.7</v>
      </c>
      <c r="F21" s="8">
        <v>454.7</v>
      </c>
      <c r="G21" s="8">
        <v>1859.2</v>
      </c>
      <c r="H21" s="8">
        <v>91.7</v>
      </c>
      <c r="I21" s="8">
        <v>509.5</v>
      </c>
      <c r="J21" s="8">
        <v>2898.6</v>
      </c>
      <c r="K21" s="8">
        <v>51.6</v>
      </c>
      <c r="L21" s="8">
        <v>467.8</v>
      </c>
      <c r="M21" s="8">
        <v>2112.8000000000002</v>
      </c>
      <c r="N21" s="8">
        <v>47.3</v>
      </c>
      <c r="O21" s="8">
        <v>454.1</v>
      </c>
      <c r="P21" s="8">
        <v>2179.5</v>
      </c>
      <c r="Q21" s="8">
        <v>25.2</v>
      </c>
      <c r="R21" s="8">
        <v>353</v>
      </c>
      <c r="S21" s="8">
        <v>1631.8</v>
      </c>
    </row>
    <row r="22" spans="1:19" x14ac:dyDescent="0.2">
      <c r="A22" t="s">
        <v>63</v>
      </c>
      <c r="B22" s="8">
        <v>8.3000000000000007</v>
      </c>
      <c r="C22" s="8">
        <v>25.3</v>
      </c>
      <c r="D22" s="8">
        <v>236.8</v>
      </c>
      <c r="E22" s="8">
        <v>3.3</v>
      </c>
      <c r="F22" s="8">
        <v>25.3</v>
      </c>
      <c r="G22" s="8">
        <v>155.1</v>
      </c>
      <c r="H22" s="8">
        <v>2.4</v>
      </c>
      <c r="I22" s="8">
        <v>82.7</v>
      </c>
      <c r="J22" s="8">
        <v>148.1</v>
      </c>
      <c r="K22" s="8">
        <v>45.2</v>
      </c>
      <c r="L22" s="8">
        <v>65.3</v>
      </c>
      <c r="M22" s="8">
        <v>133.6</v>
      </c>
      <c r="N22" s="8">
        <v>3</v>
      </c>
      <c r="O22" s="8">
        <v>96.4</v>
      </c>
      <c r="P22" s="8">
        <v>132.9</v>
      </c>
      <c r="Q22" s="8">
        <v>4.2</v>
      </c>
      <c r="R22" s="8">
        <v>21.2</v>
      </c>
      <c r="S22" s="8">
        <v>177.4</v>
      </c>
    </row>
    <row r="23" spans="1:19" x14ac:dyDescent="0.2">
      <c r="A23" t="s">
        <v>64</v>
      </c>
      <c r="B23" s="8">
        <v>21.7</v>
      </c>
      <c r="C23" s="8">
        <v>78</v>
      </c>
      <c r="D23" s="8">
        <v>271.39999999999998</v>
      </c>
      <c r="E23" s="8">
        <v>12</v>
      </c>
      <c r="F23" s="8">
        <v>73.2</v>
      </c>
      <c r="G23" s="8">
        <v>263.2</v>
      </c>
      <c r="H23" s="8">
        <v>14.7</v>
      </c>
      <c r="I23" s="8">
        <v>62.7</v>
      </c>
      <c r="J23" s="8">
        <v>305.7</v>
      </c>
      <c r="K23" s="8">
        <v>13.6</v>
      </c>
      <c r="L23" s="8">
        <v>74.7</v>
      </c>
      <c r="M23" s="8">
        <v>278.5</v>
      </c>
      <c r="N23" s="8">
        <v>11.6</v>
      </c>
      <c r="O23" s="8">
        <v>49</v>
      </c>
      <c r="P23" s="8">
        <v>234.6</v>
      </c>
      <c r="Q23" s="8">
        <v>14.4</v>
      </c>
      <c r="R23" s="8">
        <v>73</v>
      </c>
      <c r="S23" s="8">
        <v>300.39999999999998</v>
      </c>
    </row>
    <row r="24" spans="1:19" x14ac:dyDescent="0.2">
      <c r="A24" t="s">
        <v>65</v>
      </c>
      <c r="B24" s="8">
        <v>69.099999999999994</v>
      </c>
      <c r="C24" s="8">
        <v>321</v>
      </c>
      <c r="D24" s="8">
        <v>1151.9000000000001</v>
      </c>
      <c r="E24" s="8">
        <v>35.200000000000003</v>
      </c>
      <c r="F24" s="8">
        <v>321.60000000000002</v>
      </c>
      <c r="G24" s="8">
        <v>1959.9</v>
      </c>
      <c r="H24" s="8">
        <v>226.4</v>
      </c>
      <c r="I24" s="8">
        <v>352.7</v>
      </c>
      <c r="J24" s="8">
        <v>1937.1</v>
      </c>
      <c r="K24" s="8">
        <v>64.5</v>
      </c>
      <c r="L24" s="8">
        <v>430.6</v>
      </c>
      <c r="M24" s="8">
        <v>1224.4000000000001</v>
      </c>
      <c r="N24" s="8">
        <v>91.2</v>
      </c>
      <c r="O24" s="8">
        <v>726.1</v>
      </c>
      <c r="P24" s="8">
        <v>2517.1</v>
      </c>
      <c r="Q24" s="8">
        <v>136.5</v>
      </c>
      <c r="R24" s="8">
        <v>477.8</v>
      </c>
      <c r="S24" s="8">
        <v>1493.2</v>
      </c>
    </row>
    <row r="25" spans="1:19" x14ac:dyDescent="0.2">
      <c r="A25" t="s">
        <v>66</v>
      </c>
      <c r="B25" s="8">
        <v>78.900000000000006</v>
      </c>
      <c r="C25" s="8">
        <v>526.1</v>
      </c>
      <c r="D25" s="8">
        <v>1886.3</v>
      </c>
      <c r="E25" s="8">
        <v>49.5</v>
      </c>
      <c r="F25" s="8">
        <v>401.3</v>
      </c>
      <c r="G25" s="8">
        <v>1662.9</v>
      </c>
      <c r="H25" s="8">
        <v>113</v>
      </c>
      <c r="I25" s="8">
        <v>632</v>
      </c>
      <c r="J25" s="8">
        <v>2925.5</v>
      </c>
      <c r="K25" s="8">
        <v>57.8</v>
      </c>
      <c r="L25" s="8">
        <v>463.1</v>
      </c>
      <c r="M25" s="8">
        <v>2079.8000000000002</v>
      </c>
      <c r="N25" s="8">
        <v>97.2</v>
      </c>
      <c r="O25" s="8">
        <v>893.4</v>
      </c>
      <c r="P25" s="8">
        <v>3609.6</v>
      </c>
      <c r="Q25" s="8">
        <v>69.5</v>
      </c>
      <c r="R25" s="8">
        <v>559.9</v>
      </c>
      <c r="S25" s="8">
        <v>2190.3000000000002</v>
      </c>
    </row>
    <row r="26" spans="1:19" x14ac:dyDescent="0.2">
      <c r="A26" t="s">
        <v>67</v>
      </c>
      <c r="B26" s="8">
        <v>4</v>
      </c>
      <c r="C26" s="8">
        <v>7.7</v>
      </c>
      <c r="D26" s="8">
        <v>32.9</v>
      </c>
      <c r="E26" s="8">
        <v>2.1</v>
      </c>
      <c r="F26" s="8">
        <v>10.5</v>
      </c>
      <c r="G26" s="8">
        <v>26.7</v>
      </c>
      <c r="H26" s="8">
        <v>6.8</v>
      </c>
      <c r="I26" s="8">
        <v>9.4</v>
      </c>
      <c r="J26" s="8">
        <v>29.3</v>
      </c>
      <c r="K26" s="8">
        <v>5.3</v>
      </c>
      <c r="L26" s="8">
        <v>8</v>
      </c>
      <c r="M26" s="8">
        <v>36.799999999999997</v>
      </c>
      <c r="N26" s="8">
        <v>2.1</v>
      </c>
      <c r="O26" s="8">
        <v>3.4</v>
      </c>
      <c r="P26" s="8">
        <v>17</v>
      </c>
      <c r="Q26" s="8">
        <v>3.2</v>
      </c>
      <c r="R26" s="8">
        <v>16.3</v>
      </c>
      <c r="S26" s="8">
        <v>25</v>
      </c>
    </row>
    <row r="27" spans="1:19" x14ac:dyDescent="0.2">
      <c r="A27" t="s">
        <v>68</v>
      </c>
      <c r="B27" s="8">
        <v>367.3</v>
      </c>
      <c r="C27" s="8">
        <v>1845</v>
      </c>
      <c r="D27" s="8">
        <v>7454.9</v>
      </c>
      <c r="E27" s="8">
        <v>205</v>
      </c>
      <c r="F27" s="8">
        <v>954.7</v>
      </c>
      <c r="G27" s="8">
        <v>4874.8</v>
      </c>
      <c r="H27" s="8">
        <v>187.4</v>
      </c>
      <c r="I27" s="8">
        <v>850.3</v>
      </c>
      <c r="J27" s="8">
        <v>3937.2</v>
      </c>
      <c r="K27" s="8">
        <v>200</v>
      </c>
      <c r="L27" s="8">
        <v>1220</v>
      </c>
      <c r="M27" s="8">
        <v>6059.4</v>
      </c>
      <c r="N27" s="8">
        <v>149.6</v>
      </c>
      <c r="O27" s="8">
        <v>1035.0999999999999</v>
      </c>
      <c r="P27" s="8">
        <v>4745.8999999999996</v>
      </c>
      <c r="Q27" s="8">
        <v>146.80000000000001</v>
      </c>
      <c r="R27" s="8">
        <v>846.5</v>
      </c>
      <c r="S27" s="8">
        <v>4074.8</v>
      </c>
    </row>
    <row r="28" spans="1:19" x14ac:dyDescent="0.2">
      <c r="A28" t="s">
        <v>69</v>
      </c>
      <c r="B28" s="8">
        <v>14.9</v>
      </c>
      <c r="C28" s="8">
        <v>32.799999999999997</v>
      </c>
      <c r="D28" s="8">
        <v>110.7</v>
      </c>
      <c r="E28" s="8">
        <v>7.1</v>
      </c>
      <c r="F28" s="8">
        <v>24.1</v>
      </c>
      <c r="G28" s="8">
        <v>108.5</v>
      </c>
      <c r="H28" s="8">
        <v>15.6</v>
      </c>
      <c r="I28" s="8">
        <v>21.6</v>
      </c>
      <c r="J28" s="8">
        <v>85.3</v>
      </c>
      <c r="K28" s="8">
        <v>10.9</v>
      </c>
      <c r="L28" s="8">
        <v>33.4</v>
      </c>
      <c r="M28" s="8">
        <v>129</v>
      </c>
      <c r="N28" s="8">
        <v>15.6</v>
      </c>
      <c r="O28" s="8">
        <v>21.1</v>
      </c>
      <c r="P28" s="8">
        <v>57.5</v>
      </c>
      <c r="Q28" s="8">
        <v>9.1</v>
      </c>
      <c r="R28" s="8">
        <v>31.2</v>
      </c>
      <c r="S28" s="8">
        <v>110.1</v>
      </c>
    </row>
    <row r="29" spans="1:19" x14ac:dyDescent="0.2">
      <c r="A29" t="s">
        <v>70</v>
      </c>
      <c r="B29" s="8">
        <v>29.2</v>
      </c>
      <c r="C29" s="8">
        <v>262.7</v>
      </c>
      <c r="D29" s="8">
        <v>1026.2</v>
      </c>
      <c r="E29" s="8">
        <v>30.5</v>
      </c>
      <c r="F29" s="8">
        <v>299.89999999999998</v>
      </c>
      <c r="G29" s="8">
        <v>1254.9000000000001</v>
      </c>
      <c r="H29" s="8">
        <v>27</v>
      </c>
      <c r="I29" s="8">
        <v>183.1</v>
      </c>
      <c r="J29" s="8">
        <v>841.8</v>
      </c>
      <c r="K29" s="8">
        <v>34.9</v>
      </c>
      <c r="L29" s="8">
        <v>294.3</v>
      </c>
      <c r="M29" s="8">
        <v>1326.3</v>
      </c>
      <c r="N29" s="8">
        <v>12.8</v>
      </c>
      <c r="O29" s="8">
        <v>166.2</v>
      </c>
      <c r="P29" s="8">
        <v>633.6</v>
      </c>
      <c r="Q29" s="8">
        <v>22.9</v>
      </c>
      <c r="R29" s="8">
        <v>291.2</v>
      </c>
      <c r="S29" s="8">
        <v>1310.5999999999999</v>
      </c>
    </row>
    <row r="30" spans="1:19" x14ac:dyDescent="0.2">
      <c r="A30" t="s">
        <v>124</v>
      </c>
      <c r="B30" s="8">
        <v>909.4</v>
      </c>
      <c r="C30" s="8">
        <v>2586.1</v>
      </c>
      <c r="D30" s="8">
        <v>12610.2</v>
      </c>
      <c r="E30" s="8">
        <v>804.9</v>
      </c>
      <c r="F30" s="8">
        <v>3035.4</v>
      </c>
      <c r="G30" s="8">
        <v>11643.3</v>
      </c>
      <c r="H30" s="8">
        <v>557.1</v>
      </c>
      <c r="I30" s="8">
        <v>2155</v>
      </c>
      <c r="J30" s="8">
        <v>10081.299999999999</v>
      </c>
      <c r="K30" s="8">
        <v>857.7</v>
      </c>
      <c r="L30" s="8">
        <v>3476.8</v>
      </c>
      <c r="M30" s="8">
        <v>14076.6</v>
      </c>
      <c r="N30" s="8">
        <v>741.5</v>
      </c>
      <c r="O30" s="8">
        <v>2664.3</v>
      </c>
      <c r="P30" s="8">
        <v>10655</v>
      </c>
      <c r="Q30" s="8">
        <v>1046.7</v>
      </c>
      <c r="R30" s="8">
        <v>3052.3</v>
      </c>
      <c r="S30" s="8">
        <v>12660.1</v>
      </c>
    </row>
    <row r="31" spans="1:19" x14ac:dyDescent="0.2">
      <c r="A31" t="s">
        <v>71</v>
      </c>
      <c r="B31" s="8">
        <v>2.1</v>
      </c>
      <c r="C31" s="8">
        <v>8.1999999999999993</v>
      </c>
      <c r="D31" s="8">
        <v>27.6</v>
      </c>
      <c r="E31" s="8">
        <v>1.1000000000000001</v>
      </c>
      <c r="F31" s="8">
        <v>2.2000000000000002</v>
      </c>
      <c r="G31" s="8">
        <v>16.8</v>
      </c>
      <c r="H31" s="8">
        <v>1.2</v>
      </c>
      <c r="I31" s="8">
        <v>2.5</v>
      </c>
      <c r="J31" s="8">
        <v>14.5</v>
      </c>
      <c r="K31" s="8">
        <v>1.1000000000000001</v>
      </c>
      <c r="L31" s="8">
        <v>5.4</v>
      </c>
      <c r="M31" s="8">
        <v>18.100000000000001</v>
      </c>
      <c r="N31" s="8">
        <v>1</v>
      </c>
      <c r="O31" s="8">
        <v>2.2000000000000002</v>
      </c>
      <c r="P31" s="8">
        <v>18.8</v>
      </c>
      <c r="Q31" s="8">
        <v>1</v>
      </c>
      <c r="R31" s="8">
        <v>8.4</v>
      </c>
      <c r="S31" s="8">
        <v>12.1</v>
      </c>
    </row>
    <row r="32" spans="1:19" x14ac:dyDescent="0.2">
      <c r="A32" t="s">
        <v>72</v>
      </c>
      <c r="B32" s="8">
        <v>38.6</v>
      </c>
      <c r="C32" s="8">
        <v>109.5</v>
      </c>
      <c r="D32" s="8">
        <v>342.1</v>
      </c>
      <c r="E32" s="8">
        <v>12.5</v>
      </c>
      <c r="F32" s="8">
        <v>51.4</v>
      </c>
      <c r="G32" s="8">
        <v>322.7</v>
      </c>
      <c r="H32" s="8">
        <v>11.5</v>
      </c>
      <c r="I32" s="8">
        <v>105.5</v>
      </c>
      <c r="J32" s="8">
        <v>384.8</v>
      </c>
      <c r="K32" s="8">
        <v>25.4</v>
      </c>
      <c r="L32" s="8">
        <v>77.8</v>
      </c>
      <c r="M32" s="8">
        <v>334.1</v>
      </c>
      <c r="N32" s="8">
        <v>12.2</v>
      </c>
      <c r="O32" s="8">
        <v>108.3</v>
      </c>
      <c r="P32" s="8">
        <v>353.1</v>
      </c>
      <c r="Q32" s="8">
        <v>18.100000000000001</v>
      </c>
      <c r="R32" s="8">
        <v>63.3</v>
      </c>
      <c r="S32" s="8">
        <v>318.5</v>
      </c>
    </row>
    <row r="33" spans="1:19" x14ac:dyDescent="0.2">
      <c r="A33" t="s">
        <v>73</v>
      </c>
      <c r="B33" s="8">
        <v>6.3</v>
      </c>
      <c r="C33" s="8">
        <v>27.8</v>
      </c>
      <c r="D33" s="8">
        <v>76.5</v>
      </c>
      <c r="E33" s="8">
        <v>4.7</v>
      </c>
      <c r="F33" s="8">
        <v>22.8</v>
      </c>
      <c r="G33" s="8">
        <v>59.2</v>
      </c>
      <c r="H33" s="8">
        <v>9.1999999999999993</v>
      </c>
      <c r="I33" s="8">
        <v>21.3</v>
      </c>
      <c r="J33" s="8">
        <v>71.8</v>
      </c>
      <c r="K33" s="8">
        <v>4.8</v>
      </c>
      <c r="L33" s="8">
        <v>20.9</v>
      </c>
      <c r="M33" s="8">
        <v>79.3</v>
      </c>
      <c r="N33" s="8">
        <v>4</v>
      </c>
      <c r="O33" s="8">
        <v>14.4</v>
      </c>
      <c r="P33" s="8">
        <v>87.7</v>
      </c>
      <c r="Q33" s="8">
        <v>3.1</v>
      </c>
      <c r="R33" s="8">
        <v>16.899999999999999</v>
      </c>
      <c r="S33" s="8">
        <v>81.900000000000006</v>
      </c>
    </row>
    <row r="34" spans="1:19" x14ac:dyDescent="0.2">
      <c r="A34" t="s">
        <v>74</v>
      </c>
      <c r="B34" s="8">
        <v>114</v>
      </c>
      <c r="C34" s="8">
        <v>38.1</v>
      </c>
      <c r="D34" s="8">
        <v>182.7</v>
      </c>
      <c r="E34" s="8">
        <v>75.599999999999994</v>
      </c>
      <c r="F34" s="8">
        <v>29.2</v>
      </c>
      <c r="G34" s="8">
        <v>172.6</v>
      </c>
      <c r="H34" s="8">
        <v>17.7</v>
      </c>
      <c r="I34" s="8">
        <v>19.399999999999999</v>
      </c>
      <c r="J34" s="8">
        <v>136.19999999999999</v>
      </c>
      <c r="K34" s="8">
        <v>52.9</v>
      </c>
      <c r="L34" s="8">
        <v>31.4</v>
      </c>
      <c r="M34" s="8">
        <v>190.9</v>
      </c>
      <c r="N34" s="8">
        <v>97.7</v>
      </c>
      <c r="O34" s="8">
        <v>44.3</v>
      </c>
      <c r="P34" s="8">
        <v>250.6</v>
      </c>
      <c r="Q34" s="8">
        <v>114.5</v>
      </c>
      <c r="R34" s="8">
        <v>81.599999999999994</v>
      </c>
      <c r="S34" s="8">
        <v>296.2</v>
      </c>
    </row>
    <row r="35" spans="1:19" x14ac:dyDescent="0.2">
      <c r="A35" t="s">
        <v>75</v>
      </c>
      <c r="B35" s="8">
        <v>1.5</v>
      </c>
      <c r="C35" s="8">
        <v>8.5</v>
      </c>
      <c r="D35" s="8">
        <v>32.700000000000003</v>
      </c>
      <c r="E35" s="8">
        <v>4.8</v>
      </c>
      <c r="F35" s="8">
        <v>4.9000000000000004</v>
      </c>
      <c r="G35" s="8">
        <v>24.3</v>
      </c>
      <c r="H35" s="8">
        <v>5.2</v>
      </c>
      <c r="I35" s="8">
        <v>7.3</v>
      </c>
      <c r="J35" s="8">
        <v>33.9</v>
      </c>
      <c r="K35" s="8">
        <v>9.6999999999999993</v>
      </c>
      <c r="L35" s="8">
        <v>10.8</v>
      </c>
      <c r="M35" s="8">
        <v>33.5</v>
      </c>
      <c r="N35" s="8">
        <v>0.9</v>
      </c>
      <c r="O35" s="8">
        <v>20.9</v>
      </c>
      <c r="P35" s="8">
        <v>27.7</v>
      </c>
      <c r="Q35" s="8">
        <v>0.9</v>
      </c>
      <c r="R35" s="8">
        <v>11.4</v>
      </c>
      <c r="S35" s="8">
        <v>28.6</v>
      </c>
    </row>
    <row r="36" spans="1:19" x14ac:dyDescent="0.2">
      <c r="A36" t="s">
        <v>125</v>
      </c>
      <c r="B36" s="8">
        <v>18.399999999999999</v>
      </c>
      <c r="C36" s="8">
        <v>17</v>
      </c>
      <c r="D36" s="8">
        <v>31.5</v>
      </c>
      <c r="E36" s="8">
        <v>7.5</v>
      </c>
      <c r="F36" s="8">
        <v>19.5</v>
      </c>
      <c r="G36" s="8">
        <v>31.2</v>
      </c>
      <c r="H36" s="8">
        <v>16.3</v>
      </c>
      <c r="I36" s="8">
        <v>15.8</v>
      </c>
      <c r="J36" s="8">
        <v>45.2</v>
      </c>
      <c r="K36" s="8">
        <v>16.2</v>
      </c>
      <c r="L36" s="8">
        <v>13.4</v>
      </c>
      <c r="M36" s="8">
        <v>28.2</v>
      </c>
      <c r="N36" s="8">
        <v>5.5</v>
      </c>
      <c r="O36" s="8">
        <v>18.2</v>
      </c>
      <c r="P36" s="8">
        <v>24.9</v>
      </c>
      <c r="Q36" s="8">
        <v>2.9</v>
      </c>
      <c r="R36" s="8">
        <v>13.5</v>
      </c>
      <c r="S36" s="8">
        <v>30.1</v>
      </c>
    </row>
    <row r="37" spans="1:19" x14ac:dyDescent="0.2">
      <c r="A37" t="s">
        <v>76</v>
      </c>
      <c r="B37" s="8">
        <v>9</v>
      </c>
      <c r="C37" s="8">
        <v>32.5</v>
      </c>
      <c r="D37" s="8">
        <v>94.7</v>
      </c>
      <c r="E37" s="8">
        <v>5.0999999999999996</v>
      </c>
      <c r="F37" s="8">
        <v>17.3</v>
      </c>
      <c r="G37" s="8">
        <v>99.6</v>
      </c>
      <c r="H37" s="8">
        <v>7.4</v>
      </c>
      <c r="I37" s="8">
        <v>22.3</v>
      </c>
      <c r="J37" s="8">
        <v>82.5</v>
      </c>
      <c r="K37" s="8">
        <v>8.6</v>
      </c>
      <c r="L37" s="8">
        <v>19.8</v>
      </c>
      <c r="M37" s="8">
        <v>108.6</v>
      </c>
      <c r="N37" s="8">
        <v>7.2</v>
      </c>
      <c r="O37" s="8">
        <v>13.8</v>
      </c>
      <c r="P37" s="8">
        <v>77.599999999999994</v>
      </c>
      <c r="Q37" s="8">
        <v>2.7</v>
      </c>
      <c r="R37" s="8">
        <v>25.7</v>
      </c>
      <c r="S37" s="8">
        <v>88.8</v>
      </c>
    </row>
    <row r="38" spans="1:19" x14ac:dyDescent="0.2">
      <c r="A38" t="s">
        <v>77</v>
      </c>
      <c r="B38" s="8">
        <v>54.2</v>
      </c>
      <c r="C38" s="8">
        <v>129.30000000000001</v>
      </c>
      <c r="D38" s="8">
        <v>527.29999999999995</v>
      </c>
      <c r="E38" s="8">
        <v>36.200000000000003</v>
      </c>
      <c r="F38" s="8">
        <v>130.6</v>
      </c>
      <c r="G38" s="8">
        <v>585.9</v>
      </c>
      <c r="H38" s="8">
        <v>29.4</v>
      </c>
      <c r="I38" s="8">
        <v>116.7</v>
      </c>
      <c r="J38" s="8">
        <v>543</v>
      </c>
      <c r="K38" s="8">
        <v>32.5</v>
      </c>
      <c r="L38" s="8">
        <v>147.6</v>
      </c>
      <c r="M38" s="8">
        <v>589.70000000000005</v>
      </c>
      <c r="N38" s="8">
        <v>22.1</v>
      </c>
      <c r="O38" s="8">
        <v>120.1</v>
      </c>
      <c r="P38" s="8">
        <v>477.2</v>
      </c>
      <c r="Q38" s="8">
        <v>26.3</v>
      </c>
      <c r="R38" s="8">
        <v>142.4</v>
      </c>
      <c r="S38" s="8">
        <v>544.79999999999995</v>
      </c>
    </row>
    <row r="39" spans="1:19" x14ac:dyDescent="0.2">
      <c r="A39" t="s">
        <v>78</v>
      </c>
      <c r="B39" s="8">
        <v>6.8</v>
      </c>
      <c r="C39" s="8">
        <v>13</v>
      </c>
      <c r="D39" s="8">
        <v>60.8</v>
      </c>
      <c r="E39" s="8">
        <v>4.4000000000000004</v>
      </c>
      <c r="F39" s="8">
        <v>8</v>
      </c>
      <c r="G39" s="8">
        <v>47.3</v>
      </c>
      <c r="H39" s="8">
        <v>3.8</v>
      </c>
      <c r="I39" s="8">
        <v>13</v>
      </c>
      <c r="J39" s="8">
        <v>47.9</v>
      </c>
      <c r="K39" s="8">
        <v>5.4</v>
      </c>
      <c r="L39" s="8">
        <v>12.8</v>
      </c>
      <c r="M39" s="8">
        <v>47.2</v>
      </c>
      <c r="N39" s="8">
        <v>1.7</v>
      </c>
      <c r="O39" s="8">
        <v>11.1</v>
      </c>
      <c r="P39" s="8">
        <v>54.6</v>
      </c>
      <c r="Q39" s="8">
        <v>2.6</v>
      </c>
      <c r="R39" s="8">
        <v>18.600000000000001</v>
      </c>
      <c r="S39" s="8">
        <v>45</v>
      </c>
    </row>
    <row r="40" spans="1:19" x14ac:dyDescent="0.2">
      <c r="A40" t="s">
        <v>22</v>
      </c>
      <c r="B40" s="8">
        <v>0.9</v>
      </c>
      <c r="C40" s="8">
        <v>1</v>
      </c>
      <c r="D40" s="8">
        <v>1.1000000000000001</v>
      </c>
      <c r="E40" s="8">
        <v>1</v>
      </c>
      <c r="F40" s="8">
        <v>2</v>
      </c>
      <c r="G40" s="8">
        <v>3.4</v>
      </c>
      <c r="H40" s="8">
        <v>1.1000000000000001</v>
      </c>
      <c r="I40" s="8">
        <v>2.2000000000000002</v>
      </c>
      <c r="J40" s="8">
        <v>2.9</v>
      </c>
      <c r="K40" s="8">
        <v>1</v>
      </c>
      <c r="L40" s="8">
        <v>0.9</v>
      </c>
      <c r="M40" s="8">
        <v>3.5</v>
      </c>
      <c r="N40" s="8">
        <v>1.1000000000000001</v>
      </c>
      <c r="O40" s="8">
        <v>1.2</v>
      </c>
      <c r="P40" s="8">
        <v>1.3</v>
      </c>
      <c r="Q40" s="8">
        <v>1.1000000000000001</v>
      </c>
      <c r="R40" s="8">
        <v>1.2</v>
      </c>
      <c r="S40" s="8">
        <v>1.3</v>
      </c>
    </row>
    <row r="41" spans="1:19" x14ac:dyDescent="0.2">
      <c r="A41" t="s">
        <v>79</v>
      </c>
      <c r="B41" s="8">
        <v>157.4</v>
      </c>
      <c r="C41" s="8">
        <v>186.5</v>
      </c>
      <c r="D41" s="8">
        <v>1188.9000000000001</v>
      </c>
      <c r="E41" s="8">
        <v>193.2</v>
      </c>
      <c r="F41" s="8">
        <v>200.7</v>
      </c>
      <c r="G41" s="8">
        <v>1390.4</v>
      </c>
      <c r="H41" s="8">
        <v>156.30000000000001</v>
      </c>
      <c r="I41" s="8">
        <v>186.2</v>
      </c>
      <c r="J41" s="8">
        <v>758.6</v>
      </c>
      <c r="K41" s="8">
        <v>155.19999999999999</v>
      </c>
      <c r="L41" s="8">
        <v>335.3</v>
      </c>
      <c r="M41" s="8">
        <v>1043</v>
      </c>
      <c r="N41" s="8">
        <v>168.8</v>
      </c>
      <c r="O41" s="8">
        <v>179</v>
      </c>
      <c r="P41" s="8">
        <v>1469.6</v>
      </c>
      <c r="Q41" s="8">
        <v>256.5</v>
      </c>
      <c r="R41" s="8">
        <v>427.6</v>
      </c>
      <c r="S41" s="8">
        <v>643.9</v>
      </c>
    </row>
    <row r="42" spans="1:19" x14ac:dyDescent="0.2">
      <c r="A42" t="s">
        <v>80</v>
      </c>
      <c r="B42">
        <v>45.4</v>
      </c>
      <c r="C42">
        <v>171.1</v>
      </c>
      <c r="D42">
        <v>795.8</v>
      </c>
      <c r="E42">
        <v>30</v>
      </c>
      <c r="F42">
        <v>149.69999999999999</v>
      </c>
      <c r="G42">
        <v>748.9</v>
      </c>
      <c r="H42">
        <v>35.200000000000003</v>
      </c>
      <c r="I42">
        <v>180.8</v>
      </c>
      <c r="J42">
        <v>744</v>
      </c>
      <c r="K42">
        <v>29.3</v>
      </c>
      <c r="L42">
        <v>211.2</v>
      </c>
      <c r="M42">
        <v>938.4</v>
      </c>
      <c r="N42">
        <v>21.4</v>
      </c>
      <c r="O42">
        <v>131.19999999999999</v>
      </c>
      <c r="P42">
        <v>553.29999999999995</v>
      </c>
      <c r="Q42">
        <v>28.1</v>
      </c>
      <c r="R42">
        <v>173.6</v>
      </c>
      <c r="S42">
        <v>668.8</v>
      </c>
    </row>
    <row r="43" spans="1:19" x14ac:dyDescent="0.2">
      <c r="A43" t="s">
        <v>39</v>
      </c>
      <c r="B43">
        <v>56.9</v>
      </c>
      <c r="C43">
        <v>301.10000000000002</v>
      </c>
      <c r="D43">
        <v>1312.8</v>
      </c>
      <c r="E43">
        <v>35.200000000000003</v>
      </c>
      <c r="F43">
        <v>215.9</v>
      </c>
      <c r="G43">
        <v>1070.2</v>
      </c>
      <c r="H43">
        <v>40.5</v>
      </c>
      <c r="I43">
        <v>212.2</v>
      </c>
      <c r="J43">
        <v>1009.7</v>
      </c>
      <c r="K43">
        <v>68.3</v>
      </c>
      <c r="L43">
        <v>334.8</v>
      </c>
      <c r="M43">
        <v>1253.4000000000001</v>
      </c>
      <c r="N43">
        <v>34.299999999999997</v>
      </c>
      <c r="O43">
        <v>215.8</v>
      </c>
      <c r="P43">
        <v>933.6</v>
      </c>
      <c r="Q43">
        <v>51.6</v>
      </c>
      <c r="R43">
        <v>236.1</v>
      </c>
      <c r="S43">
        <v>912.9</v>
      </c>
    </row>
    <row r="44" spans="1:19" x14ac:dyDescent="0.2">
      <c r="A44" t="s">
        <v>41</v>
      </c>
      <c r="B44">
        <v>196.4</v>
      </c>
      <c r="C44">
        <v>1515</v>
      </c>
      <c r="D44">
        <v>6409.9</v>
      </c>
      <c r="E44">
        <v>187.2</v>
      </c>
      <c r="F44">
        <v>1237.9000000000001</v>
      </c>
      <c r="G44">
        <v>5333.9</v>
      </c>
      <c r="H44">
        <v>210.1</v>
      </c>
      <c r="I44">
        <v>1138.8</v>
      </c>
      <c r="J44">
        <v>5206.6000000000004</v>
      </c>
      <c r="K44">
        <v>210.4</v>
      </c>
      <c r="L44">
        <v>1578.4</v>
      </c>
      <c r="M44">
        <v>6919.7</v>
      </c>
      <c r="N44">
        <v>151.9</v>
      </c>
      <c r="O44">
        <v>1074.0999999999999</v>
      </c>
      <c r="P44">
        <v>4615.8</v>
      </c>
      <c r="Q44">
        <v>163.1</v>
      </c>
      <c r="R44">
        <v>1307.3</v>
      </c>
      <c r="S44">
        <v>5805.9</v>
      </c>
    </row>
    <row r="45" spans="1:19" x14ac:dyDescent="0.2">
      <c r="A45" t="s">
        <v>81</v>
      </c>
      <c r="B45">
        <v>6.3</v>
      </c>
      <c r="C45">
        <v>12.2</v>
      </c>
      <c r="D45">
        <v>25.2</v>
      </c>
      <c r="E45">
        <v>10.7</v>
      </c>
      <c r="F45">
        <v>13.3</v>
      </c>
      <c r="G45">
        <v>23.1</v>
      </c>
      <c r="H45">
        <v>2.7</v>
      </c>
      <c r="I45">
        <v>16.8</v>
      </c>
      <c r="J45">
        <v>25.7</v>
      </c>
      <c r="K45">
        <v>8.3000000000000007</v>
      </c>
      <c r="L45">
        <v>11.1</v>
      </c>
      <c r="M45">
        <v>39.700000000000003</v>
      </c>
      <c r="N45">
        <v>4.7</v>
      </c>
      <c r="O45">
        <v>8.3000000000000007</v>
      </c>
      <c r="P45">
        <v>25.5</v>
      </c>
      <c r="Q45">
        <v>3.9</v>
      </c>
      <c r="R45">
        <v>2</v>
      </c>
      <c r="S45">
        <v>28.6</v>
      </c>
    </row>
    <row r="46" spans="1:19" x14ac:dyDescent="0.2">
      <c r="A46" t="s">
        <v>82</v>
      </c>
      <c r="B46">
        <v>10.199999999999999</v>
      </c>
      <c r="C46">
        <v>26.8</v>
      </c>
      <c r="D46">
        <v>77</v>
      </c>
      <c r="E46">
        <v>2.7</v>
      </c>
      <c r="F46">
        <v>24.3</v>
      </c>
      <c r="G46">
        <v>88.7</v>
      </c>
      <c r="H46">
        <v>14.5</v>
      </c>
      <c r="I46">
        <v>22.7</v>
      </c>
      <c r="J46">
        <v>92.7</v>
      </c>
      <c r="K46">
        <v>24.3</v>
      </c>
      <c r="L46">
        <v>24.5</v>
      </c>
      <c r="M46">
        <v>86.1</v>
      </c>
      <c r="N46">
        <v>2.1</v>
      </c>
      <c r="O46">
        <v>36.299999999999997</v>
      </c>
      <c r="P46">
        <v>79.099999999999994</v>
      </c>
      <c r="Q46">
        <v>12.2</v>
      </c>
      <c r="R46">
        <v>21.3</v>
      </c>
      <c r="S46">
        <v>93.2</v>
      </c>
    </row>
    <row r="47" spans="1:19" x14ac:dyDescent="0.2">
      <c r="A47" t="s">
        <v>83</v>
      </c>
      <c r="B47">
        <v>18.100000000000001</v>
      </c>
      <c r="C47">
        <v>93.7</v>
      </c>
      <c r="D47">
        <v>451.1</v>
      </c>
      <c r="E47">
        <v>11.9</v>
      </c>
      <c r="F47">
        <v>77.599999999999994</v>
      </c>
      <c r="G47">
        <v>411.5</v>
      </c>
      <c r="H47">
        <v>35.799999999999997</v>
      </c>
      <c r="I47">
        <v>100.5</v>
      </c>
      <c r="J47">
        <v>447.4</v>
      </c>
      <c r="K47">
        <v>41.4</v>
      </c>
      <c r="L47">
        <v>125.2</v>
      </c>
      <c r="M47">
        <v>611.1</v>
      </c>
      <c r="N47">
        <v>9.8000000000000007</v>
      </c>
      <c r="O47">
        <v>130.4</v>
      </c>
      <c r="P47">
        <v>704.6</v>
      </c>
      <c r="Q47">
        <v>23.2</v>
      </c>
      <c r="R47">
        <v>113.5</v>
      </c>
      <c r="S47">
        <v>398.4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raw data panel A</vt:lpstr>
      <vt:lpstr>raw data 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3T22:09:25Z</dcterms:created>
  <dcterms:modified xsi:type="dcterms:W3CDTF">2021-12-09T20:38:19Z</dcterms:modified>
</cp:coreProperties>
</file>